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ra\Dropbox\BMBF\Kamid el Loz\Paper\Proof\"/>
    </mc:Choice>
  </mc:AlternateContent>
  <xr:revisionPtr revIDLastSave="0" documentId="13_ncr:1_{428AF9EF-0D52-4DAF-9947-3D0EA211FC99}" xr6:coauthVersionLast="47" xr6:coauthVersionMax="47" xr10:uidLastSave="{00000000-0000-0000-0000-000000000000}"/>
  <bookViews>
    <workbookView xWindow="28690" yWindow="-110" windowWidth="38620" windowHeight="21100" xr2:uid="{0290A4EE-A5B2-421A-8DE3-594EC7E8CA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21" i="1" l="1"/>
  <c r="J221" i="1"/>
  <c r="L219" i="1"/>
  <c r="J219" i="1"/>
  <c r="L217" i="1"/>
  <c r="J217" i="1"/>
  <c r="L215" i="1"/>
  <c r="J215" i="1"/>
  <c r="L213" i="1"/>
  <c r="J213" i="1"/>
  <c r="L211" i="1"/>
  <c r="J211" i="1"/>
  <c r="L209" i="1"/>
  <c r="J209" i="1"/>
  <c r="L207" i="1"/>
  <c r="J207" i="1"/>
  <c r="L205" i="1"/>
  <c r="J205" i="1"/>
  <c r="L203" i="1"/>
  <c r="J203" i="1"/>
  <c r="L201" i="1"/>
  <c r="J201" i="1"/>
  <c r="L199" i="1"/>
  <c r="J199" i="1"/>
  <c r="L197" i="1"/>
  <c r="J197" i="1"/>
  <c r="L195" i="1"/>
  <c r="J195" i="1"/>
  <c r="L193" i="1"/>
  <c r="J193" i="1"/>
  <c r="L191" i="1"/>
  <c r="J191" i="1"/>
  <c r="L189" i="1"/>
  <c r="J189" i="1"/>
  <c r="L187" i="1"/>
  <c r="J187" i="1"/>
  <c r="L185" i="1"/>
  <c r="J185" i="1"/>
  <c r="L183" i="1"/>
  <c r="J183" i="1"/>
  <c r="L181" i="1"/>
  <c r="J181" i="1"/>
  <c r="L179" i="1"/>
  <c r="J179" i="1"/>
  <c r="L177" i="1"/>
  <c r="J177" i="1"/>
  <c r="L175" i="1"/>
  <c r="J175" i="1"/>
  <c r="L173" i="1"/>
  <c r="J173" i="1"/>
  <c r="L171" i="1"/>
  <c r="J171" i="1"/>
  <c r="L169" i="1"/>
  <c r="J169" i="1"/>
  <c r="L167" i="1"/>
  <c r="J167" i="1"/>
  <c r="L165" i="1"/>
  <c r="J165" i="1"/>
  <c r="L163" i="1"/>
  <c r="J163" i="1"/>
  <c r="L161" i="1"/>
  <c r="J161" i="1"/>
  <c r="L159" i="1"/>
  <c r="J159" i="1"/>
  <c r="L157" i="1"/>
  <c r="J157" i="1"/>
  <c r="R156" i="1"/>
  <c r="L155" i="1"/>
  <c r="J155" i="1"/>
  <c r="R154" i="1"/>
  <c r="L153" i="1"/>
  <c r="J153" i="1"/>
  <c r="L151" i="1"/>
  <c r="J151" i="1"/>
  <c r="R150" i="1"/>
  <c r="L149" i="1"/>
  <c r="J149" i="1"/>
  <c r="L147" i="1"/>
  <c r="J147" i="1"/>
  <c r="L145" i="1"/>
  <c r="J145" i="1"/>
  <c r="R144" i="1"/>
  <c r="L143" i="1"/>
  <c r="J143" i="1"/>
  <c r="L141" i="1"/>
  <c r="J141" i="1"/>
  <c r="L139" i="1"/>
  <c r="J139" i="1"/>
  <c r="R138" i="1"/>
  <c r="L137" i="1"/>
  <c r="J137" i="1"/>
  <c r="R136" i="1"/>
  <c r="L135" i="1"/>
  <c r="J135" i="1"/>
  <c r="L133" i="1"/>
  <c r="J133" i="1"/>
  <c r="L131" i="1"/>
  <c r="J131" i="1"/>
  <c r="R130" i="1"/>
  <c r="L129" i="1"/>
  <c r="J129" i="1"/>
  <c r="L127" i="1"/>
  <c r="J127" i="1"/>
  <c r="L125" i="1"/>
  <c r="J125" i="1"/>
  <c r="L123" i="1"/>
  <c r="J123" i="1"/>
  <c r="L121" i="1"/>
  <c r="J121" i="1"/>
  <c r="L119" i="1"/>
  <c r="J119" i="1"/>
  <c r="L117" i="1"/>
  <c r="J117" i="1"/>
  <c r="L115" i="1"/>
  <c r="J115" i="1"/>
  <c r="R114" i="1"/>
  <c r="L113" i="1"/>
  <c r="J113" i="1"/>
  <c r="L111" i="1"/>
  <c r="J111" i="1"/>
  <c r="L109" i="1"/>
  <c r="J109" i="1"/>
  <c r="L107" i="1"/>
  <c r="J107" i="1"/>
  <c r="R106" i="1"/>
  <c r="L105" i="1"/>
  <c r="J105" i="1"/>
  <c r="L103" i="1"/>
  <c r="J103" i="1"/>
  <c r="L101" i="1"/>
  <c r="J101" i="1"/>
  <c r="L99" i="1"/>
  <c r="J99" i="1"/>
  <c r="L97" i="1"/>
  <c r="J97" i="1"/>
  <c r="L95" i="1"/>
  <c r="J95" i="1"/>
  <c r="L93" i="1"/>
  <c r="J93" i="1"/>
  <c r="L91" i="1"/>
  <c r="J91" i="1"/>
  <c r="R90" i="1"/>
  <c r="L89" i="1"/>
  <c r="J89" i="1"/>
  <c r="L87" i="1"/>
  <c r="J87" i="1"/>
  <c r="R86" i="1"/>
  <c r="L85" i="1"/>
  <c r="J85" i="1"/>
  <c r="R84" i="1"/>
  <c r="L83" i="1"/>
  <c r="J83" i="1"/>
  <c r="R82" i="1"/>
  <c r="L81" i="1"/>
  <c r="J81" i="1"/>
  <c r="R80" i="1"/>
  <c r="L79" i="1"/>
  <c r="J79" i="1"/>
  <c r="R78" i="1"/>
  <c r="L77" i="1"/>
  <c r="J77" i="1"/>
  <c r="R76" i="1"/>
  <c r="L75" i="1"/>
  <c r="J75" i="1"/>
  <c r="R74" i="1"/>
  <c r="L73" i="1"/>
  <c r="J73" i="1"/>
  <c r="R72" i="1"/>
  <c r="L71" i="1"/>
  <c r="J71" i="1"/>
  <c r="R70" i="1"/>
  <c r="L69" i="1"/>
  <c r="J69" i="1"/>
  <c r="R68" i="1"/>
  <c r="L67" i="1"/>
  <c r="J67" i="1"/>
  <c r="R66" i="1"/>
  <c r="L65" i="1"/>
  <c r="J65" i="1"/>
  <c r="R64" i="1"/>
  <c r="L63" i="1"/>
  <c r="J63" i="1"/>
  <c r="R62" i="1"/>
  <c r="L61" i="1"/>
  <c r="J61" i="1"/>
  <c r="R60" i="1"/>
  <c r="L59" i="1"/>
  <c r="J59" i="1"/>
  <c r="R58" i="1"/>
  <c r="L57" i="1"/>
  <c r="J57" i="1"/>
  <c r="R56" i="1"/>
  <c r="L55" i="1"/>
  <c r="J55" i="1"/>
  <c r="R54" i="1"/>
  <c r="L53" i="1"/>
  <c r="J53" i="1"/>
  <c r="R52" i="1"/>
  <c r="L51" i="1"/>
  <c r="J51" i="1"/>
  <c r="R50" i="1"/>
  <c r="L49" i="1"/>
  <c r="J49" i="1"/>
  <c r="R48" i="1"/>
  <c r="L47" i="1"/>
  <c r="J47" i="1"/>
  <c r="R46" i="1"/>
  <c r="L45" i="1"/>
  <c r="J45" i="1"/>
  <c r="R44" i="1"/>
  <c r="L43" i="1"/>
  <c r="J43" i="1"/>
  <c r="R42" i="1"/>
  <c r="L41" i="1"/>
  <c r="J41" i="1"/>
  <c r="R40" i="1"/>
  <c r="L39" i="1"/>
  <c r="J39" i="1"/>
  <c r="R38" i="1"/>
  <c r="L37" i="1"/>
  <c r="J37" i="1"/>
  <c r="R36" i="1"/>
  <c r="L35" i="1"/>
  <c r="J35" i="1"/>
  <c r="R34" i="1"/>
  <c r="L33" i="1"/>
  <c r="J33" i="1"/>
  <c r="R32" i="1"/>
  <c r="L31" i="1"/>
  <c r="J31" i="1"/>
  <c r="R30" i="1"/>
  <c r="L29" i="1"/>
  <c r="J29" i="1"/>
  <c r="R28" i="1"/>
  <c r="L27" i="1"/>
  <c r="J27" i="1"/>
  <c r="R26" i="1"/>
  <c r="L25" i="1"/>
  <c r="J25" i="1"/>
  <c r="R24" i="1"/>
  <c r="L23" i="1"/>
  <c r="J23" i="1"/>
  <c r="R22" i="1"/>
  <c r="L21" i="1"/>
  <c r="J21" i="1"/>
  <c r="R20" i="1"/>
  <c r="L19" i="1"/>
  <c r="J19" i="1"/>
  <c r="R18" i="1"/>
  <c r="L17" i="1"/>
  <c r="J17" i="1"/>
  <c r="R16" i="1"/>
  <c r="L15" i="1"/>
  <c r="J15" i="1"/>
  <c r="R14" i="1"/>
  <c r="L13" i="1"/>
  <c r="J13" i="1"/>
  <c r="R12" i="1"/>
  <c r="L11" i="1"/>
  <c r="J11" i="1"/>
  <c r="R10" i="1"/>
  <c r="L9" i="1"/>
  <c r="J9" i="1"/>
  <c r="R8" i="1"/>
  <c r="L7" i="1"/>
  <c r="J7" i="1"/>
  <c r="R6" i="1"/>
  <c r="L5" i="1"/>
  <c r="J5" i="1"/>
  <c r="R4" i="1"/>
</calcChain>
</file>

<file path=xl/sharedStrings.xml><?xml version="1.0" encoding="utf-8"?>
<sst xmlns="http://schemas.openxmlformats.org/spreadsheetml/2006/main" count="345" uniqueCount="234">
  <si>
    <t>d 15N/14N</t>
  </si>
  <si>
    <t>av</t>
  </si>
  <si>
    <t>stdev</t>
  </si>
  <si>
    <t>d 13C/12C</t>
  </si>
  <si>
    <t>%N (5-17)</t>
  </si>
  <si>
    <t>%C (15-47)</t>
  </si>
  <si>
    <t>C/N ratio</t>
  </si>
  <si>
    <t>collagen run (mg)</t>
  </si>
  <si>
    <t>bone weight (mg)</t>
  </si>
  <si>
    <t>collagen sample (mg)</t>
  </si>
  <si>
    <t>% collagen yield</t>
  </si>
  <si>
    <t>SHG_1 rerun A</t>
  </si>
  <si>
    <t>SHG_1 rerun B</t>
  </si>
  <si>
    <t>na</t>
  </si>
  <si>
    <t>SHG_2 A</t>
  </si>
  <si>
    <t>SHG_2 B</t>
  </si>
  <si>
    <t>SHG_3a rerun A</t>
  </si>
  <si>
    <t>SHG_3a rerun B</t>
  </si>
  <si>
    <t>SHG_3b rerun A</t>
  </si>
  <si>
    <t>SHG_3b rerun B</t>
  </si>
  <si>
    <t>SHG_4 A</t>
  </si>
  <si>
    <t>SHG_4 B</t>
  </si>
  <si>
    <t>SHG_5 A</t>
  </si>
  <si>
    <t>SHG_5 B</t>
  </si>
  <si>
    <t>SHG_6b A</t>
  </si>
  <si>
    <t>SHG_6b B</t>
  </si>
  <si>
    <t>SHG_6a rerun A</t>
  </si>
  <si>
    <t>SHG_6a rerun B</t>
  </si>
  <si>
    <t>SHG_7 A</t>
  </si>
  <si>
    <t>SHG_7 B</t>
  </si>
  <si>
    <t>SHG_9 rerun A</t>
  </si>
  <si>
    <t>SHG_9 rerun B</t>
  </si>
  <si>
    <t>SHG_10 rerun A</t>
  </si>
  <si>
    <t>SHG_10 rerun B</t>
  </si>
  <si>
    <t>SHG_11a A</t>
  </si>
  <si>
    <t>SHG_11a B</t>
  </si>
  <si>
    <t>SHG_11b A</t>
  </si>
  <si>
    <t>SHG_11b B</t>
  </si>
  <si>
    <t>SHG_12 rerun A</t>
  </si>
  <si>
    <t>SHG_12 rerun B</t>
  </si>
  <si>
    <t>SHG_13 rerun A</t>
  </si>
  <si>
    <t>SHG_13 rerun B</t>
  </si>
  <si>
    <t>SHG_14 A</t>
  </si>
  <si>
    <t>SHG_14 B</t>
  </si>
  <si>
    <t>SHG_15a rerun A</t>
  </si>
  <si>
    <t>SHG_15a rerun B</t>
  </si>
  <si>
    <t>SHG_15b rerun A</t>
  </si>
  <si>
    <t>SHG_15b rerun B</t>
  </si>
  <si>
    <t>SHG_16a A</t>
  </si>
  <si>
    <t>SHG_16a B</t>
  </si>
  <si>
    <t>SHG_16b rerun A</t>
  </si>
  <si>
    <t>SHG_16b rerun B</t>
  </si>
  <si>
    <t>SHG_17 rerun A</t>
  </si>
  <si>
    <t>SHG_17 rerun B</t>
  </si>
  <si>
    <t>SHG_18 A</t>
  </si>
  <si>
    <t>SHG_18 B</t>
  </si>
  <si>
    <t>SHG_19 rerun A</t>
  </si>
  <si>
    <t>SHG_19 rerun B</t>
  </si>
  <si>
    <t>SHG_20a A</t>
  </si>
  <si>
    <t>SHG_20a B</t>
  </si>
  <si>
    <t>SHG_20b A</t>
  </si>
  <si>
    <t>SHG_20b B</t>
  </si>
  <si>
    <t>SHG_21 A</t>
  </si>
  <si>
    <t>SHG_21 B</t>
  </si>
  <si>
    <t>SHG_22 A</t>
  </si>
  <si>
    <t>SHG_22 B</t>
  </si>
  <si>
    <t>SHG_24 A</t>
  </si>
  <si>
    <t>SHG_24 B</t>
  </si>
  <si>
    <t>SHG_25 A</t>
  </si>
  <si>
    <t>SHG_25 B</t>
  </si>
  <si>
    <t>SHG_26 A</t>
  </si>
  <si>
    <t>SHG_26 B</t>
  </si>
  <si>
    <t>SHG_27 A</t>
  </si>
  <si>
    <t>SHG_27 B</t>
  </si>
  <si>
    <t>SHG_28 rerun A</t>
  </si>
  <si>
    <t>SHG_28 rerun B</t>
  </si>
  <si>
    <t>SHG_29 A</t>
  </si>
  <si>
    <t>SHG_29 B</t>
  </si>
  <si>
    <t>SHG_30 rerun A</t>
  </si>
  <si>
    <t>SHG_30 rerun B</t>
  </si>
  <si>
    <t>SHG_31 A</t>
  </si>
  <si>
    <t>SHG_31 B</t>
  </si>
  <si>
    <t>SHG_33 rerun A</t>
  </si>
  <si>
    <t>SHG_33 rerun B</t>
  </si>
  <si>
    <t>SHG_34 A</t>
  </si>
  <si>
    <t>SHG_34 B</t>
  </si>
  <si>
    <t>SHG_35a A</t>
  </si>
  <si>
    <t>SHG_35a B</t>
  </si>
  <si>
    <t>SHG_35b rerun A</t>
  </si>
  <si>
    <t>SHG_35b rerun B</t>
  </si>
  <si>
    <t>SHG_36 A</t>
  </si>
  <si>
    <t>SHG_36 B</t>
  </si>
  <si>
    <t>SHG_37a A</t>
  </si>
  <si>
    <t>SHG_37a B</t>
  </si>
  <si>
    <t>SHG_37b A</t>
  </si>
  <si>
    <t>SHG_37b B</t>
  </si>
  <si>
    <t>SHG_38 rerun A</t>
  </si>
  <si>
    <t>SHG_38 rerun B</t>
  </si>
  <si>
    <t>SHG_39 A</t>
  </si>
  <si>
    <t>SHG_39 B</t>
  </si>
  <si>
    <t>SHG_40 A</t>
  </si>
  <si>
    <t>SHG_40 B</t>
  </si>
  <si>
    <t>SHG_41 A</t>
  </si>
  <si>
    <t>SHG_41 B</t>
  </si>
  <si>
    <t>SHG_42 A</t>
  </si>
  <si>
    <t>SHG_42 B</t>
  </si>
  <si>
    <t>SHG_43 A</t>
  </si>
  <si>
    <t>SHG_43 B</t>
  </si>
  <si>
    <t>SHG_45 A</t>
  </si>
  <si>
    <t>SHG_45 B</t>
  </si>
  <si>
    <t>SHG_46 A</t>
  </si>
  <si>
    <t>SHG_46 B</t>
  </si>
  <si>
    <t>SHG_48 A</t>
  </si>
  <si>
    <t>SHG_48 B</t>
  </si>
  <si>
    <t>SHG_49 A</t>
  </si>
  <si>
    <t>SHG_49 B</t>
  </si>
  <si>
    <t>SHG_50 A</t>
  </si>
  <si>
    <t>SHG_50 B</t>
  </si>
  <si>
    <t>SHG_51 rerun A</t>
  </si>
  <si>
    <t>SHG_51 rerun B</t>
  </si>
  <si>
    <t>SHG52 A</t>
  </si>
  <si>
    <t>SHG52 B</t>
  </si>
  <si>
    <t>SHG_53 A</t>
  </si>
  <si>
    <t>SHG_53 B</t>
  </si>
  <si>
    <t>SHG_55 A</t>
  </si>
  <si>
    <t>SHG_55 B</t>
  </si>
  <si>
    <t>SHG56 A</t>
  </si>
  <si>
    <t>SHG56 B</t>
  </si>
  <si>
    <t>SHG_58 rerun A</t>
  </si>
  <si>
    <t>SHG_58 rerun B</t>
  </si>
  <si>
    <t>SHG_59 rerun A</t>
  </si>
  <si>
    <t>SHG_59 rerun B</t>
  </si>
  <si>
    <t>SHG60 A</t>
  </si>
  <si>
    <t>SHG60 B</t>
  </si>
  <si>
    <t>SHG_61 A</t>
  </si>
  <si>
    <t>SHG_61 B</t>
  </si>
  <si>
    <t>SHG62 A</t>
  </si>
  <si>
    <t>SHG62 B</t>
  </si>
  <si>
    <t>SHG_63 A</t>
  </si>
  <si>
    <t>SHG_63 B</t>
  </si>
  <si>
    <t>SHG64 A</t>
  </si>
  <si>
    <t>SHG64 B</t>
  </si>
  <si>
    <t>SHG65 A</t>
  </si>
  <si>
    <t>SHG65 B</t>
  </si>
  <si>
    <t>SHG_66 A</t>
  </si>
  <si>
    <t>SHG_66 B</t>
  </si>
  <si>
    <t>SHG_67 A</t>
  </si>
  <si>
    <t>SHG_67 B</t>
  </si>
  <si>
    <t>SHG_68 rerun A</t>
  </si>
  <si>
    <t>SHG_68 rerun B</t>
  </si>
  <si>
    <t>SHG_69 rerun A</t>
  </si>
  <si>
    <t>SHG_69 rerun B</t>
  </si>
  <si>
    <t>SHG_70 A</t>
  </si>
  <si>
    <t>SHG_70 B</t>
  </si>
  <si>
    <t>SHG71 A</t>
  </si>
  <si>
    <t>SHG71 B</t>
  </si>
  <si>
    <t>SHG_72 rerun A</t>
  </si>
  <si>
    <t>SHG_72 rerun B</t>
  </si>
  <si>
    <t>SHG_73 A</t>
  </si>
  <si>
    <t>SHG_73 B</t>
  </si>
  <si>
    <t>SHG_75 rerun A</t>
  </si>
  <si>
    <t>SHG_75 rerun B</t>
  </si>
  <si>
    <t>SHG_76 A</t>
  </si>
  <si>
    <t>SHG_76 B</t>
  </si>
  <si>
    <t>SHG_77 A</t>
  </si>
  <si>
    <t>SHG_77 B</t>
  </si>
  <si>
    <t>SHG_79 A</t>
  </si>
  <si>
    <t>SHG_79 B</t>
  </si>
  <si>
    <t>SHG_80a rerun A</t>
  </si>
  <si>
    <t>SHG_80a rerun B</t>
  </si>
  <si>
    <t>SHG_81a rerun A</t>
  </si>
  <si>
    <t>SHG_81a rerun B</t>
  </si>
  <si>
    <t>SHG_82 rerun A</t>
  </si>
  <si>
    <t>SHG_82 rerun B</t>
  </si>
  <si>
    <t>SHG_83 rerun A</t>
  </si>
  <si>
    <t>SHG_83 rerun B</t>
  </si>
  <si>
    <t>SHG_85 rerun A</t>
  </si>
  <si>
    <t>SHG_85 rerun B</t>
  </si>
  <si>
    <t>SHG_88 rerun A</t>
  </si>
  <si>
    <t>SHG_88 rerun B</t>
  </si>
  <si>
    <t>SHG_89 rerun A</t>
  </si>
  <si>
    <t>SHG_89 rerun B</t>
  </si>
  <si>
    <t>SHG_91 rerun A</t>
  </si>
  <si>
    <t>SHG_91 rerun B</t>
  </si>
  <si>
    <t>KEL45 KL67:411a A</t>
  </si>
  <si>
    <t>KEL45 KL67:411a B</t>
  </si>
  <si>
    <t>KL52 D15:2 A</t>
  </si>
  <si>
    <t>KL52 D15:2 B</t>
  </si>
  <si>
    <t>KL7 D15:17 A</t>
  </si>
  <si>
    <t>KL7 D15:17 B</t>
  </si>
  <si>
    <t>KL51 D15:11 A</t>
  </si>
  <si>
    <t>KL51 D15:11 B</t>
  </si>
  <si>
    <t>KL1 D15:14 A</t>
  </si>
  <si>
    <t>KL1 D15:14 B</t>
  </si>
  <si>
    <t>KL65 D15:2 A</t>
  </si>
  <si>
    <t>KL65 D15:2 B</t>
  </si>
  <si>
    <t>KL46 D15:15 A</t>
  </si>
  <si>
    <t>KL46 D15:15 B</t>
  </si>
  <si>
    <t>KL73 612:15 A</t>
  </si>
  <si>
    <t>KL73 612:15 B</t>
  </si>
  <si>
    <t>KL70 D15:10 A</t>
  </si>
  <si>
    <t>KL70 D15:10 B</t>
  </si>
  <si>
    <t>KL70 499a A</t>
  </si>
  <si>
    <t>KL70 499a B</t>
  </si>
  <si>
    <t>KL70:789a A</t>
  </si>
  <si>
    <t>KL70:789a B</t>
  </si>
  <si>
    <t>KL70 789c A</t>
  </si>
  <si>
    <t>KL70 789c B</t>
  </si>
  <si>
    <t>KL70:589a A</t>
  </si>
  <si>
    <t>KL70:589a B</t>
  </si>
  <si>
    <t>KL70:587b A</t>
  </si>
  <si>
    <t>KL70:587b B</t>
  </si>
  <si>
    <t>KL70:499b A</t>
  </si>
  <si>
    <t>KL70:499b B</t>
  </si>
  <si>
    <t>KL70:590a A</t>
  </si>
  <si>
    <t>KL70:590a B</t>
  </si>
  <si>
    <t>No KL A</t>
  </si>
  <si>
    <t>missing sample weight</t>
  </si>
  <si>
    <t>No KL B</t>
  </si>
  <si>
    <t>KL70:590b A</t>
  </si>
  <si>
    <t>KL70:590b B</t>
  </si>
  <si>
    <t>KL70:789b A</t>
  </si>
  <si>
    <t>KL70:789b B</t>
  </si>
  <si>
    <t>KL70:587a A</t>
  </si>
  <si>
    <t>KL70:587a B</t>
  </si>
  <si>
    <t>KL14 J15 N2 A</t>
  </si>
  <si>
    <t>KL14 J15 N2 B</t>
  </si>
  <si>
    <t>KL70:789d A</t>
  </si>
  <si>
    <t>KL70:789d B</t>
  </si>
  <si>
    <t>KL70:589b A</t>
  </si>
  <si>
    <t>KL70:589b B</t>
  </si>
  <si>
    <t>Sample SI number</t>
  </si>
  <si>
    <t>Table S2. SI raw data. Samples marked in orange did not meet the quality control criteria</t>
  </si>
  <si>
    <t xml:space="preserve">Reconstructing dietary practices at Tell Kamid el-Loz (Lebanon) during the Bronze and Iron Age III/Persian to Hellenistic periods, using plant micro-remains from dental calculus and stable isotope analysis of bone collagen, Archaeological and Anthropological Science, Gur-Arieh, S., Eisenmann, S., Henry, AG., Lucas, M., Lenz, D., Paxinos, P., Weber, H., Morandi, LF., Stone, JR., Schultz, M., Roberts, P., Stockhammer, P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0" xfId="0" applyFont="1"/>
    <xf numFmtId="1" fontId="0" fillId="2" borderId="0" xfId="0" applyNumberFormat="1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65" fontId="0" fillId="3" borderId="0" xfId="0" applyNumberFormat="1" applyFill="1"/>
    <xf numFmtId="0" fontId="1" fillId="3" borderId="0" xfId="0" applyFont="1" applyFill="1"/>
    <xf numFmtId="166" fontId="0" fillId="0" borderId="0" xfId="0" applyNumberFormat="1"/>
    <xf numFmtId="0" fontId="0" fillId="2" borderId="0" xfId="0" applyFill="1"/>
    <xf numFmtId="166" fontId="0" fillId="3" borderId="0" xfId="0" applyNumberFormat="1" applyFill="1"/>
    <xf numFmtId="1" fontId="0" fillId="3" borderId="0" xfId="0" applyNumberFormat="1" applyFill="1"/>
    <xf numFmtId="164" fontId="0" fillId="3" borderId="0" xfId="0" applyNumberFormat="1" applyFill="1"/>
    <xf numFmtId="2" fontId="1" fillId="0" borderId="0" xfId="0" applyNumberFormat="1" applyFont="1"/>
    <xf numFmtId="165" fontId="1" fillId="0" borderId="0" xfId="0" applyNumberFormat="1" applyFont="1"/>
    <xf numFmtId="1" fontId="1" fillId="2" borderId="0" xfId="0" applyNumberFormat="1" applyFont="1" applyFill="1"/>
    <xf numFmtId="2" fontId="1" fillId="2" borderId="0" xfId="0" applyNumberFormat="1" applyFont="1" applyFill="1"/>
    <xf numFmtId="1" fontId="1" fillId="0" borderId="0" xfId="0" applyNumberFormat="1" applyFont="1"/>
    <xf numFmtId="10" fontId="1" fillId="0" borderId="0" xfId="0" applyNumberFormat="1" applyFont="1"/>
    <xf numFmtId="10" fontId="1" fillId="2" borderId="0" xfId="0" applyNumberFormat="1" applyFont="1" applyFill="1"/>
    <xf numFmtId="0" fontId="1" fillId="2" borderId="0" xfId="0" applyFont="1" applyFill="1"/>
    <xf numFmtId="166" fontId="1" fillId="0" borderId="0" xfId="0" applyNumberFormat="1" applyFont="1"/>
    <xf numFmtId="165" fontId="1" fillId="2" borderId="0" xfId="0" applyNumberFormat="1" applyFont="1" applyFill="1"/>
    <xf numFmtId="165" fontId="1" fillId="3" borderId="0" xfId="0" applyNumberFormat="1" applyFont="1" applyFill="1"/>
    <xf numFmtId="2" fontId="1" fillId="3" borderId="0" xfId="0" applyNumberFormat="1" applyFont="1" applyFill="1"/>
    <xf numFmtId="166" fontId="1" fillId="3" borderId="0" xfId="0" applyNumberFormat="1" applyFont="1" applyFill="1"/>
    <xf numFmtId="1" fontId="1" fillId="3" borderId="0" xfId="0" applyNumberFormat="1" applyFont="1" applyFill="1"/>
    <xf numFmtId="10" fontId="1" fillId="3" borderId="0" xfId="0" applyNumberFormat="1" applyFont="1" applyFill="1"/>
    <xf numFmtId="164" fontId="1" fillId="0" borderId="0" xfId="0" applyNumberFormat="1" applyFont="1"/>
    <xf numFmtId="164" fontId="1" fillId="3" borderId="0" xfId="0" applyNumberFormat="1" applyFont="1" applyFill="1"/>
    <xf numFmtId="10" fontId="1" fillId="4" borderId="0" xfId="0" applyNumberFormat="1" applyFont="1" applyFill="1"/>
    <xf numFmtId="0" fontId="2" fillId="0" borderId="0" xfId="0" applyFont="1" applyAlignment="1">
      <alignment horizontal="left" wrapText="1"/>
    </xf>
    <xf numFmtId="4" fontId="0" fillId="0" borderId="0" xfId="0" applyNumberFormat="1"/>
    <xf numFmtId="4" fontId="0" fillId="3" borderId="0" xfId="0" applyNumberFormat="1" applyFill="1"/>
    <xf numFmtId="4" fontId="1" fillId="0" borderId="0" xfId="0" applyNumberFormat="1" applyFont="1"/>
    <xf numFmtId="4" fontId="1" fillId="3" borderId="0" xfId="0" applyNumberFormat="1" applyFont="1" applyFill="1"/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0AF58-BF91-4D99-9533-5ACBB04EDF41}">
  <dimension ref="A1:S221"/>
  <sheetViews>
    <sheetView tabSelected="1" workbookViewId="0">
      <selection activeCell="T2" sqref="T2"/>
    </sheetView>
  </sheetViews>
  <sheetFormatPr defaultColWidth="8.796875" defaultRowHeight="14.25" x14ac:dyDescent="0.45"/>
  <cols>
    <col min="1" max="1" width="19.59765625" customWidth="1"/>
    <col min="15" max="15" width="13.59765625" customWidth="1"/>
    <col min="16" max="16" width="14.59765625" customWidth="1"/>
    <col min="17" max="17" width="17.19921875" customWidth="1"/>
    <col min="18" max="18" width="12.33203125" customWidth="1"/>
  </cols>
  <sheetData>
    <row r="1" spans="1:19" ht="86.35" customHeight="1" x14ac:dyDescent="0.5">
      <c r="A1" s="40" t="s">
        <v>23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9" ht="50.25" customHeight="1" x14ac:dyDescent="0.5">
      <c r="A2" s="42" t="s">
        <v>232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35"/>
    </row>
    <row r="3" spans="1:19" x14ac:dyDescent="0.45">
      <c r="A3" t="s">
        <v>231</v>
      </c>
      <c r="B3" t="s">
        <v>0</v>
      </c>
      <c r="C3" t="s">
        <v>1</v>
      </c>
      <c r="D3" t="s">
        <v>2</v>
      </c>
      <c r="E3" t="s">
        <v>3</v>
      </c>
      <c r="F3" t="s">
        <v>1</v>
      </c>
      <c r="G3" t="s">
        <v>2</v>
      </c>
      <c r="I3" t="s">
        <v>4</v>
      </c>
      <c r="K3" t="s">
        <v>5</v>
      </c>
      <c r="M3" t="s">
        <v>6</v>
      </c>
      <c r="O3" t="s">
        <v>7</v>
      </c>
      <c r="P3" t="s">
        <v>8</v>
      </c>
      <c r="Q3" t="s">
        <v>9</v>
      </c>
      <c r="R3" t="s">
        <v>10</v>
      </c>
    </row>
    <row r="4" spans="1:19" x14ac:dyDescent="0.45">
      <c r="A4" t="s">
        <v>11</v>
      </c>
      <c r="B4" s="1">
        <v>7.3341190399311182</v>
      </c>
      <c r="C4" s="1"/>
      <c r="D4" s="1"/>
      <c r="E4" s="1">
        <v>-19.754143018556345</v>
      </c>
      <c r="F4" s="1"/>
      <c r="G4" s="1"/>
      <c r="H4" s="1"/>
      <c r="I4" s="36">
        <v>15.908617908176199</v>
      </c>
      <c r="J4" s="2"/>
      <c r="K4" s="36">
        <v>45.495636127949773</v>
      </c>
      <c r="L4" s="2"/>
      <c r="M4" s="1">
        <v>3.3364458468761953</v>
      </c>
      <c r="O4">
        <v>0.40400000000000003</v>
      </c>
      <c r="P4" s="4">
        <v>1441</v>
      </c>
      <c r="Q4" s="4">
        <v>93</v>
      </c>
      <c r="R4" s="1">
        <f>Q4/P4*100</f>
        <v>6.4538514920194316</v>
      </c>
      <c r="S4" s="5"/>
    </row>
    <row r="5" spans="1:19" x14ac:dyDescent="0.45">
      <c r="A5" t="s">
        <v>12</v>
      </c>
      <c r="B5" s="1">
        <v>7.3231083844580791</v>
      </c>
      <c r="C5" s="1">
        <v>7.3286137121945991</v>
      </c>
      <c r="D5" s="1">
        <v>7.7857091502947515E-3</v>
      </c>
      <c r="E5" s="1">
        <v>-19.823904654295774</v>
      </c>
      <c r="F5" s="1">
        <v>-19.789023836426061</v>
      </c>
      <c r="G5" s="1">
        <v>4.9328925698015939E-2</v>
      </c>
      <c r="H5" s="1"/>
      <c r="I5" s="36">
        <v>16.123214616243313</v>
      </c>
      <c r="J5" s="2">
        <f>STDEV(I4:I5)</f>
        <v>0.15174278749456654</v>
      </c>
      <c r="K5" s="36">
        <v>46.07182041081866</v>
      </c>
      <c r="L5" s="2">
        <f>STDEV(K4:K5)</f>
        <v>0.40742381362969793</v>
      </c>
      <c r="M5" s="1">
        <v>3.3337307990556844</v>
      </c>
      <c r="O5">
        <v>0.40600000000000003</v>
      </c>
      <c r="P5" s="6"/>
      <c r="Q5" s="6"/>
      <c r="R5" s="7" t="s">
        <v>13</v>
      </c>
      <c r="S5" s="5"/>
    </row>
    <row r="6" spans="1:19" s="8" customFormat="1" x14ac:dyDescent="0.45">
      <c r="A6" s="8" t="s">
        <v>14</v>
      </c>
      <c r="B6" s="9">
        <v>7.9650971478053814</v>
      </c>
      <c r="C6" s="9"/>
      <c r="D6" s="9"/>
      <c r="E6" s="9">
        <v>-19.948744960109803</v>
      </c>
      <c r="F6" s="9"/>
      <c r="G6" s="9"/>
      <c r="H6" s="9"/>
      <c r="I6" s="37">
        <v>16.463644747412442</v>
      </c>
      <c r="J6" s="9"/>
      <c r="K6" s="37">
        <v>48.280916265197511</v>
      </c>
      <c r="L6" s="9"/>
      <c r="M6" s="9">
        <v>3.4213405662548295</v>
      </c>
      <c r="O6" s="8">
        <v>0.59599999999999997</v>
      </c>
      <c r="P6" s="8">
        <v>1076</v>
      </c>
      <c r="Q6" s="8">
        <v>108</v>
      </c>
      <c r="R6" s="9">
        <f>Q6/P6*100</f>
        <v>10.037174721189592</v>
      </c>
      <c r="S6" s="11"/>
    </row>
    <row r="7" spans="1:19" s="8" customFormat="1" x14ac:dyDescent="0.45">
      <c r="A7" s="9" t="s">
        <v>15</v>
      </c>
      <c r="B7" s="9">
        <v>8.0365697894679897</v>
      </c>
      <c r="C7" s="9">
        <v>8.0008334686366851</v>
      </c>
      <c r="D7" s="9">
        <v>5.0538789588946531E-2</v>
      </c>
      <c r="E7" s="9">
        <v>-20.202211117783307</v>
      </c>
      <c r="F7" s="9">
        <v>-20.075478038946557</v>
      </c>
      <c r="G7" s="9">
        <v>0.17922763889223334</v>
      </c>
      <c r="H7" s="9"/>
      <c r="I7" s="37">
        <v>16.31976922269941</v>
      </c>
      <c r="J7" s="16">
        <f>STDEV(I6:I7)</f>
        <v>0.10173535917135738</v>
      </c>
      <c r="K7" s="37">
        <v>48.19885983221257</v>
      </c>
      <c r="L7" s="16">
        <f>STDEV(K6:K7)</f>
        <v>5.8022660203631844E-2</v>
      </c>
      <c r="M7" s="9">
        <v>3.4456371514964443</v>
      </c>
      <c r="O7" s="8">
        <v>0.69</v>
      </c>
      <c r="R7" s="9" t="s">
        <v>13</v>
      </c>
      <c r="S7" s="11"/>
    </row>
    <row r="8" spans="1:19" x14ac:dyDescent="0.45">
      <c r="A8" t="s">
        <v>16</v>
      </c>
      <c r="B8" s="1">
        <v>8.0257883973738018</v>
      </c>
      <c r="C8" s="1"/>
      <c r="D8" s="1"/>
      <c r="E8" s="1">
        <v>-19.408367954456565</v>
      </c>
      <c r="F8" s="1"/>
      <c r="G8" s="1"/>
      <c r="H8" s="1"/>
      <c r="I8" s="36">
        <v>16.523161432513231</v>
      </c>
      <c r="J8" s="2"/>
      <c r="K8" s="36">
        <v>46.609050519664805</v>
      </c>
      <c r="L8" s="2"/>
      <c r="M8" s="1">
        <v>3.2909698200536579</v>
      </c>
      <c r="O8">
        <v>0.46300000000000002</v>
      </c>
      <c r="P8" s="4">
        <v>1115</v>
      </c>
      <c r="Q8" s="4">
        <v>62</v>
      </c>
      <c r="R8" s="1">
        <f>Q8/P8*100</f>
        <v>5.5605381165919283</v>
      </c>
      <c r="S8" s="5"/>
    </row>
    <row r="9" spans="1:19" x14ac:dyDescent="0.45">
      <c r="A9" t="s">
        <v>17</v>
      </c>
      <c r="B9" s="1">
        <v>7.9617264018943077</v>
      </c>
      <c r="C9" s="1">
        <v>7.9937573996340543</v>
      </c>
      <c r="D9" s="1">
        <v>4.5298671419892224E-2</v>
      </c>
      <c r="E9" s="1">
        <v>-19.291087523358396</v>
      </c>
      <c r="F9" s="1">
        <v>-19.349727738907482</v>
      </c>
      <c r="G9" s="1">
        <v>8.292978812999742E-2</v>
      </c>
      <c r="H9" s="1"/>
      <c r="I9" s="36">
        <v>16.545738766979451</v>
      </c>
      <c r="J9" s="2">
        <f>STDEV(I8:I9)</f>
        <v>1.5964586302181009E-2</v>
      </c>
      <c r="K9" s="36">
        <v>46.216305231040835</v>
      </c>
      <c r="L9" s="2">
        <f>STDEV(K8:K9)</f>
        <v>0.27771285686507746</v>
      </c>
      <c r="M9" s="1">
        <v>3.2587860553651766</v>
      </c>
      <c r="O9">
        <v>0.41199999999999998</v>
      </c>
      <c r="P9" s="6"/>
      <c r="Q9" s="6"/>
      <c r="R9" s="7" t="s">
        <v>13</v>
      </c>
      <c r="S9" s="5"/>
    </row>
    <row r="10" spans="1:19" x14ac:dyDescent="0.45">
      <c r="A10" t="s">
        <v>18</v>
      </c>
      <c r="B10" s="1">
        <v>7.722365911396686</v>
      </c>
      <c r="C10" s="1"/>
      <c r="D10" s="1"/>
      <c r="E10" s="1">
        <v>-18.683704966546582</v>
      </c>
      <c r="F10" s="1"/>
      <c r="G10" s="1"/>
      <c r="I10" s="36">
        <v>15.877996093714803</v>
      </c>
      <c r="J10" s="3"/>
      <c r="K10" s="36">
        <v>45.335734461264465</v>
      </c>
      <c r="L10" s="3"/>
      <c r="M10" s="1">
        <v>3.3311313274441079</v>
      </c>
      <c r="O10">
        <v>0.41699999999999998</v>
      </c>
      <c r="P10" s="4">
        <v>310</v>
      </c>
      <c r="Q10" s="4">
        <v>4</v>
      </c>
      <c r="R10" s="1">
        <f>Q10/P10*100</f>
        <v>1.2903225806451613</v>
      </c>
      <c r="S10" s="5"/>
    </row>
    <row r="11" spans="1:19" x14ac:dyDescent="0.45">
      <c r="A11" t="s">
        <v>19</v>
      </c>
      <c r="B11" s="1">
        <v>7.6790896178559356</v>
      </c>
      <c r="C11" s="1">
        <v>7.7007277646263113</v>
      </c>
      <c r="D11" s="1">
        <v>3.0600960627284238E-2</v>
      </c>
      <c r="E11" s="1">
        <v>-18.976064076170875</v>
      </c>
      <c r="F11" s="1">
        <v>-18.829884521358728</v>
      </c>
      <c r="G11" s="1">
        <v>0.20672910895699881</v>
      </c>
      <c r="I11" s="36">
        <v>15.636466815774549</v>
      </c>
      <c r="J11" s="2">
        <f>STDEV(I10:I11)</f>
        <v>0.17078699028664387</v>
      </c>
      <c r="K11" s="36">
        <v>45.692108079596409</v>
      </c>
      <c r="L11" s="2">
        <f>STDEV(K10:K11)</f>
        <v>0.25199420215850377</v>
      </c>
      <c r="M11" s="1">
        <v>3.4091754904898086</v>
      </c>
      <c r="O11">
        <v>0.46400000000000002</v>
      </c>
      <c r="P11" s="6"/>
      <c r="Q11" s="6"/>
      <c r="R11" s="7" t="s">
        <v>13</v>
      </c>
      <c r="S11" s="5"/>
    </row>
    <row r="12" spans="1:19" x14ac:dyDescent="0.45">
      <c r="A12" s="3" t="s">
        <v>20</v>
      </c>
      <c r="B12" s="1">
        <v>8.8194388777555126</v>
      </c>
      <c r="C12" s="1"/>
      <c r="D12" s="1"/>
      <c r="E12" s="1">
        <v>-19.959915777773027</v>
      </c>
      <c r="F12" s="1"/>
      <c r="G12" s="1"/>
      <c r="H12" s="3"/>
      <c r="I12" s="36">
        <v>15.997473934834884</v>
      </c>
      <c r="J12" s="3"/>
      <c r="K12" s="36">
        <v>45.941961601782928</v>
      </c>
      <c r="L12" s="3"/>
      <c r="M12" s="1">
        <v>3.3504636682274609</v>
      </c>
      <c r="N12" s="3"/>
      <c r="O12" s="12">
        <v>0.65200000000000002</v>
      </c>
      <c r="P12" s="4">
        <v>1282</v>
      </c>
      <c r="Q12" s="4">
        <v>101</v>
      </c>
      <c r="R12" s="1">
        <f>Q12/P12*100</f>
        <v>7.8783151326053042</v>
      </c>
      <c r="S12" s="5"/>
    </row>
    <row r="13" spans="1:19" x14ac:dyDescent="0.45">
      <c r="A13" s="3" t="s">
        <v>21</v>
      </c>
      <c r="B13" s="1">
        <v>8.8764764428185252</v>
      </c>
      <c r="C13" s="1">
        <v>8.8479576602870189</v>
      </c>
      <c r="D13" s="1">
        <v>4.0331649038425121E-2</v>
      </c>
      <c r="E13" s="1">
        <v>-19.827629379448922</v>
      </c>
      <c r="F13" s="1">
        <v>-19.893772578610974</v>
      </c>
      <c r="G13" s="1">
        <v>9.3540609313719339E-2</v>
      </c>
      <c r="H13" s="3"/>
      <c r="I13" s="36">
        <v>16.116063348025932</v>
      </c>
      <c r="J13" s="2">
        <f>STDEV(I12:I13)</f>
        <v>8.3855378244323209E-2</v>
      </c>
      <c r="K13" s="36">
        <v>46.218342839383808</v>
      </c>
      <c r="L13" s="2">
        <f>STDEV(K12:K13)</f>
        <v>0.19543104730031269</v>
      </c>
      <c r="M13" s="1">
        <v>3.3458170779581837</v>
      </c>
      <c r="N13" s="3"/>
      <c r="O13" s="12">
        <v>0.63500000000000001</v>
      </c>
      <c r="P13" s="6"/>
      <c r="Q13" s="6"/>
      <c r="R13" s="7" t="s">
        <v>13</v>
      </c>
      <c r="S13" s="5"/>
    </row>
    <row r="14" spans="1:19" x14ac:dyDescent="0.45">
      <c r="A14" t="s">
        <v>22</v>
      </c>
      <c r="B14" s="1">
        <v>7.6882664934783795</v>
      </c>
      <c r="C14" s="1"/>
      <c r="D14" s="1"/>
      <c r="E14" s="1">
        <v>-20.182253152612166</v>
      </c>
      <c r="F14" s="1"/>
      <c r="G14" s="1"/>
      <c r="H14" s="1"/>
      <c r="I14" s="36">
        <v>14.565898681247168</v>
      </c>
      <c r="J14" s="1"/>
      <c r="K14" s="36">
        <v>42.814234985958123</v>
      </c>
      <c r="L14" s="1"/>
      <c r="M14" s="1">
        <v>3.4292385186819323</v>
      </c>
      <c r="O14">
        <v>0.71399999999999997</v>
      </c>
      <c r="P14">
        <v>1130</v>
      </c>
      <c r="Q14">
        <v>82</v>
      </c>
      <c r="R14" s="1">
        <f>Q14/P14*100</f>
        <v>7.2566371681415927</v>
      </c>
      <c r="S14" s="5"/>
    </row>
    <row r="15" spans="1:19" x14ac:dyDescent="0.45">
      <c r="A15" t="s">
        <v>23</v>
      </c>
      <c r="B15" s="1">
        <v>7.7023596904259364</v>
      </c>
      <c r="C15" s="1">
        <v>7.6953130919521584</v>
      </c>
      <c r="D15" s="1">
        <v>9.9653951302149935E-3</v>
      </c>
      <c r="E15" s="1">
        <v>-19.959721840953929</v>
      </c>
      <c r="F15" s="1">
        <v>-20.070987496783047</v>
      </c>
      <c r="G15" s="1">
        <v>0.15735339949987642</v>
      </c>
      <c r="H15" s="1"/>
      <c r="I15" s="36">
        <v>14.671147131891226</v>
      </c>
      <c r="J15" s="2">
        <f>STDEV(I14:I15)</f>
        <v>7.4421893159791433E-2</v>
      </c>
      <c r="K15" s="36">
        <v>42.72462831696437</v>
      </c>
      <c r="L15" s="2">
        <f>STDEV(K14:K15)</f>
        <v>6.3361483285020878E-2</v>
      </c>
      <c r="M15" s="1">
        <v>3.3975120864798822</v>
      </c>
      <c r="O15">
        <v>0.64300000000000002</v>
      </c>
      <c r="P15" s="13"/>
      <c r="Q15" s="13"/>
      <c r="R15" s="7" t="s">
        <v>13</v>
      </c>
      <c r="S15" s="5"/>
    </row>
    <row r="16" spans="1:19" s="8" customFormat="1" x14ac:dyDescent="0.45">
      <c r="A16" s="10" t="s">
        <v>24</v>
      </c>
      <c r="B16" s="9">
        <v>7.7857580933679449</v>
      </c>
      <c r="C16" s="9"/>
      <c r="D16" s="9"/>
      <c r="E16" s="9">
        <v>-19.632681002971289</v>
      </c>
      <c r="F16" s="9"/>
      <c r="G16" s="9"/>
      <c r="H16" s="10"/>
      <c r="I16" s="37">
        <v>16.748707863556476</v>
      </c>
      <c r="J16" s="10"/>
      <c r="K16" s="37">
        <v>47.538944693198872</v>
      </c>
      <c r="L16" s="10"/>
      <c r="M16" s="9">
        <v>3.3114257287122055</v>
      </c>
      <c r="N16" s="10"/>
      <c r="O16" s="14">
        <v>0.55000000000000004</v>
      </c>
      <c r="P16" s="15">
        <v>1220</v>
      </c>
      <c r="Q16" s="15">
        <v>71</v>
      </c>
      <c r="R16" s="9">
        <f>Q16/P16*100</f>
        <v>5.8196721311475406</v>
      </c>
      <c r="S16" s="11"/>
    </row>
    <row r="17" spans="1:19" s="8" customFormat="1" x14ac:dyDescent="0.45">
      <c r="A17" s="10" t="s">
        <v>25</v>
      </c>
      <c r="B17" s="9">
        <v>7.8177791825261274</v>
      </c>
      <c r="C17" s="9">
        <v>7.8017686379470366</v>
      </c>
      <c r="D17" s="9">
        <v>2.2642329284729864E-2</v>
      </c>
      <c r="E17" s="9">
        <v>-19.694348346550949</v>
      </c>
      <c r="F17" s="9">
        <v>-19.663514674761117</v>
      </c>
      <c r="G17" s="9">
        <v>4.3605396822938743E-2</v>
      </c>
      <c r="H17" s="10"/>
      <c r="I17" s="37">
        <v>16.575135550310019</v>
      </c>
      <c r="J17" s="16">
        <f>STDEV(I16:I17)</f>
        <v>0.12273415972280492</v>
      </c>
      <c r="K17" s="37">
        <v>47.256864416394997</v>
      </c>
      <c r="L17" s="16">
        <f>STDEV(K16:K17)</f>
        <v>0.19946087656699812</v>
      </c>
      <c r="M17" s="9">
        <v>3.3262478197207241</v>
      </c>
      <c r="N17" s="10"/>
      <c r="O17" s="14">
        <v>0.58499999999999996</v>
      </c>
      <c r="P17" s="15"/>
      <c r="Q17" s="15"/>
      <c r="R17" s="9" t="s">
        <v>13</v>
      </c>
      <c r="S17" s="11"/>
    </row>
    <row r="18" spans="1:19" x14ac:dyDescent="0.45">
      <c r="A18" t="s">
        <v>26</v>
      </c>
      <c r="B18" s="1">
        <v>7.7595307286621482</v>
      </c>
      <c r="C18" s="1"/>
      <c r="D18" s="1"/>
      <c r="E18" s="1">
        <v>-19.308275172743471</v>
      </c>
      <c r="F18" s="1"/>
      <c r="G18" s="1"/>
      <c r="H18" s="1"/>
      <c r="I18" s="36">
        <v>16.642437933912134</v>
      </c>
      <c r="J18" s="2"/>
      <c r="K18" s="36">
        <v>46.972807055209827</v>
      </c>
      <c r="L18" s="2"/>
      <c r="M18" s="1">
        <v>3.2928834374325309</v>
      </c>
      <c r="O18">
        <v>0.47499999999999998</v>
      </c>
      <c r="P18" s="4">
        <v>1258</v>
      </c>
      <c r="Q18" s="4">
        <v>50</v>
      </c>
      <c r="R18" s="1">
        <f>Q18/P18*100</f>
        <v>3.9745627980922098</v>
      </c>
      <c r="S18" s="5"/>
    </row>
    <row r="19" spans="1:19" x14ac:dyDescent="0.45">
      <c r="A19" t="s">
        <v>27</v>
      </c>
      <c r="B19" s="1">
        <v>7.7665375094177174</v>
      </c>
      <c r="C19" s="1">
        <v>7.7630341190399328</v>
      </c>
      <c r="D19" s="1">
        <v>4.9545421865503491E-3</v>
      </c>
      <c r="E19" s="1">
        <v>-19.275921950371561</v>
      </c>
      <c r="F19" s="1">
        <v>-19.292098561557516</v>
      </c>
      <c r="G19" s="1">
        <v>2.2877182932413774E-2</v>
      </c>
      <c r="H19" s="1"/>
      <c r="I19" s="36">
        <v>16.578848775917642</v>
      </c>
      <c r="J19" s="2">
        <f>STDEV(I18:I19)</f>
        <v>4.4964324827848408E-2</v>
      </c>
      <c r="K19" s="36">
        <v>46.70210857881883</v>
      </c>
      <c r="L19" s="2">
        <f>STDEV(K18:K19)</f>
        <v>0.19141272831294065</v>
      </c>
      <c r="M19" s="1">
        <v>3.2864642218765581</v>
      </c>
      <c r="O19">
        <v>0.47199999999999998</v>
      </c>
      <c r="P19" s="6"/>
      <c r="Q19" s="6"/>
      <c r="R19" s="7" t="s">
        <v>13</v>
      </c>
      <c r="S19" s="5"/>
    </row>
    <row r="20" spans="1:19" x14ac:dyDescent="0.45">
      <c r="A20" t="s">
        <v>28</v>
      </c>
      <c r="B20" s="1">
        <v>8.8338420739297518</v>
      </c>
      <c r="C20" s="1"/>
      <c r="D20" s="1"/>
      <c r="E20" s="1">
        <v>-20.320961010551599</v>
      </c>
      <c r="F20" s="1"/>
      <c r="G20" s="1"/>
      <c r="H20" s="1"/>
      <c r="I20" s="36">
        <v>15.399064837275898</v>
      </c>
      <c r="J20" s="1"/>
      <c r="K20" s="36">
        <v>45.320537817637693</v>
      </c>
      <c r="L20" s="1"/>
      <c r="M20" s="1">
        <v>3.4335825808885554</v>
      </c>
      <c r="O20">
        <v>0.74099999999999999</v>
      </c>
      <c r="P20">
        <v>1334</v>
      </c>
      <c r="Q20">
        <v>106</v>
      </c>
      <c r="R20" s="1">
        <f>Q20/P20*100</f>
        <v>7.9460269865067463</v>
      </c>
      <c r="S20" s="5"/>
    </row>
    <row r="21" spans="1:19" x14ac:dyDescent="0.45">
      <c r="A21" t="s">
        <v>29</v>
      </c>
      <c r="B21" s="1">
        <v>8.8207555339070218</v>
      </c>
      <c r="C21" s="1">
        <v>8.8272988039183868</v>
      </c>
      <c r="D21" s="1">
        <v>9.2535811923415527E-3</v>
      </c>
      <c r="E21" s="1">
        <v>-20.662242214978122</v>
      </c>
      <c r="F21" s="1">
        <v>-20.49160161276486</v>
      </c>
      <c r="G21" s="1">
        <v>0.24132225394150633</v>
      </c>
      <c r="H21" s="1"/>
      <c r="I21" s="36">
        <v>15.474849464252227</v>
      </c>
      <c r="J21" s="2">
        <f>STDEV(I20:I21)</f>
        <v>5.3587823644655301E-2</v>
      </c>
      <c r="K21" s="36">
        <v>46.009370047530957</v>
      </c>
      <c r="L21" s="2">
        <f>STDEV(K20:K21)</f>
        <v>0.48707794085737849</v>
      </c>
      <c r="M21" s="1">
        <v>3.4686992279171691</v>
      </c>
      <c r="O21">
        <v>0.82799999999999996</v>
      </c>
      <c r="P21" s="13"/>
      <c r="Q21" s="13"/>
      <c r="R21" s="7" t="s">
        <v>13</v>
      </c>
      <c r="S21" s="5"/>
    </row>
    <row r="22" spans="1:19" s="8" customFormat="1" x14ac:dyDescent="0.45">
      <c r="A22" s="8" t="s">
        <v>30</v>
      </c>
      <c r="B22" s="9">
        <v>6.1966249577274262</v>
      </c>
      <c r="C22" s="9"/>
      <c r="D22" s="9"/>
      <c r="E22" s="9">
        <v>-19.223521616057649</v>
      </c>
      <c r="F22" s="9"/>
      <c r="G22" s="9"/>
      <c r="I22" s="37">
        <v>17.386090888870743</v>
      </c>
      <c r="J22" s="10"/>
      <c r="K22" s="37">
        <v>47.674970238790358</v>
      </c>
      <c r="L22" s="10"/>
      <c r="M22" s="9">
        <v>3.1991549433073714</v>
      </c>
      <c r="O22" s="8">
        <v>0.36899999999999999</v>
      </c>
      <c r="P22" s="15">
        <v>1430</v>
      </c>
      <c r="Q22" s="15">
        <v>124</v>
      </c>
      <c r="R22" s="9">
        <f>Q22/P22*100</f>
        <v>8.6713286713286699</v>
      </c>
      <c r="S22" s="11"/>
    </row>
    <row r="23" spans="1:19" s="8" customFormat="1" x14ac:dyDescent="0.45">
      <c r="A23" s="8" t="s">
        <v>31</v>
      </c>
      <c r="B23" s="9">
        <v>6.3103510314507947</v>
      </c>
      <c r="C23" s="9">
        <v>6.2534879945891104</v>
      </c>
      <c r="D23" s="9">
        <v>8.0416477927515106E-2</v>
      </c>
      <c r="E23" s="9">
        <v>-19.569762609366961</v>
      </c>
      <c r="F23" s="9">
        <v>-19.396642112712307</v>
      </c>
      <c r="G23" s="9">
        <v>0.24482935429378055</v>
      </c>
      <c r="I23" s="37">
        <v>17.574633647944651</v>
      </c>
      <c r="J23" s="16">
        <f>STDEV(I22:I23)</f>
        <v>0.13331986348478161</v>
      </c>
      <c r="K23" s="37">
        <v>49.224506186029423</v>
      </c>
      <c r="L23" s="16">
        <f>STDEV(K22:K23)</f>
        <v>1.0956873759850629</v>
      </c>
      <c r="M23" s="9">
        <v>3.2676977341763207</v>
      </c>
      <c r="O23" s="8">
        <v>0.47599999999999998</v>
      </c>
      <c r="P23" s="15"/>
      <c r="Q23" s="15"/>
      <c r="R23" s="9" t="s">
        <v>13</v>
      </c>
      <c r="S23" s="11"/>
    </row>
    <row r="24" spans="1:19" x14ac:dyDescent="0.45">
      <c r="A24" t="s">
        <v>32</v>
      </c>
      <c r="B24" s="1">
        <v>11.061726401894308</v>
      </c>
      <c r="C24" s="1"/>
      <c r="D24" s="1"/>
      <c r="E24" s="1">
        <v>-17.568278432054235</v>
      </c>
      <c r="F24" s="1"/>
      <c r="G24" s="1"/>
      <c r="H24" s="1"/>
      <c r="I24" s="36">
        <v>13.57309280144025</v>
      </c>
      <c r="J24" s="2"/>
      <c r="K24" s="36">
        <v>37.551431863552438</v>
      </c>
      <c r="L24" s="2"/>
      <c r="M24" s="1">
        <v>3.2277097402710213</v>
      </c>
      <c r="O24">
        <v>0.41499999999999998</v>
      </c>
      <c r="P24" s="4">
        <v>1038</v>
      </c>
      <c r="Q24" s="4">
        <v>43</v>
      </c>
      <c r="R24" s="1">
        <f>Q24/P24*100</f>
        <v>4.1425818882466281</v>
      </c>
      <c r="S24" s="5"/>
    </row>
    <row r="25" spans="1:19" x14ac:dyDescent="0.45">
      <c r="A25" t="s">
        <v>33</v>
      </c>
      <c r="B25" s="1">
        <v>11.153815520396083</v>
      </c>
      <c r="C25" s="1">
        <v>11.107770961145196</v>
      </c>
      <c r="D25" s="1">
        <v>6.5116840166096771E-2</v>
      </c>
      <c r="E25" s="1">
        <v>-17.46515253574378</v>
      </c>
      <c r="F25" s="1">
        <v>-17.516715483899006</v>
      </c>
      <c r="G25" s="1">
        <v>7.2921020597063888E-2</v>
      </c>
      <c r="H25" s="1"/>
      <c r="I25" s="36">
        <v>12.776574517888667</v>
      </c>
      <c r="J25" s="2">
        <f>STDEV(I24:I25)</f>
        <v>0.56322347963839359</v>
      </c>
      <c r="K25" s="36">
        <v>34.812907395937927</v>
      </c>
      <c r="L25" s="2">
        <f>STDEV(K24:K25)</f>
        <v>1.9364292214955003</v>
      </c>
      <c r="M25" s="1">
        <v>3.1788691539918248</v>
      </c>
      <c r="O25">
        <v>0.378</v>
      </c>
      <c r="P25" s="6"/>
      <c r="Q25" s="6"/>
      <c r="R25" s="7" t="s">
        <v>13</v>
      </c>
      <c r="S25" s="5"/>
    </row>
    <row r="26" spans="1:19" x14ac:dyDescent="0.45">
      <c r="A26" s="3" t="s">
        <v>34</v>
      </c>
      <c r="B26" s="1">
        <v>8.2900902476093137</v>
      </c>
      <c r="C26" s="1"/>
      <c r="D26" s="1"/>
      <c r="E26" s="1">
        <v>-19.906205510784293</v>
      </c>
      <c r="F26" s="1"/>
      <c r="G26" s="1"/>
      <c r="H26" s="3"/>
      <c r="I26" s="36">
        <v>16.075040434135431</v>
      </c>
      <c r="J26" s="3"/>
      <c r="K26" s="36">
        <v>46.277646850697529</v>
      </c>
      <c r="L26" s="3"/>
      <c r="M26" s="1">
        <v>3.3586595451312933</v>
      </c>
      <c r="N26" s="3"/>
      <c r="O26" s="12">
        <v>0.64600000000000002</v>
      </c>
      <c r="P26" s="4">
        <v>1480</v>
      </c>
      <c r="Q26" s="4">
        <v>162</v>
      </c>
      <c r="R26" s="1">
        <f>Q26/P26*100</f>
        <v>10.945945945945947</v>
      </c>
      <c r="S26" s="5"/>
    </row>
    <row r="27" spans="1:19" x14ac:dyDescent="0.45">
      <c r="A27" s="3" t="s">
        <v>35</v>
      </c>
      <c r="B27" s="1">
        <v>8.3040994741160183</v>
      </c>
      <c r="C27" s="1">
        <v>8.297094860862666</v>
      </c>
      <c r="D27" s="1">
        <v>9.9060190620691973E-3</v>
      </c>
      <c r="E27" s="1">
        <v>-19.867414762403538</v>
      </c>
      <c r="F27" s="1">
        <v>-19.886810136593915</v>
      </c>
      <c r="G27" s="1">
        <v>2.7429201227333121E-2</v>
      </c>
      <c r="H27" s="3"/>
      <c r="I27" s="36">
        <v>15.710790736918547</v>
      </c>
      <c r="J27" s="2">
        <f>STDEV(I26:I27)</f>
        <v>0.25756343094720557</v>
      </c>
      <c r="K27" s="36">
        <v>44.785967949978847</v>
      </c>
      <c r="L27" s="2">
        <f>STDEV(K26:K27)</f>
        <v>1.0547762660510749</v>
      </c>
      <c r="M27" s="1">
        <v>3.3257585067860287</v>
      </c>
      <c r="N27" s="3"/>
      <c r="O27" s="12">
        <v>0.61899999999999999</v>
      </c>
      <c r="P27" s="6"/>
      <c r="Q27" s="6"/>
      <c r="R27" s="7" t="s">
        <v>13</v>
      </c>
      <c r="S27" s="5"/>
    </row>
    <row r="28" spans="1:19" x14ac:dyDescent="0.45">
      <c r="A28" s="1" t="s">
        <v>36</v>
      </c>
      <c r="B28" s="1">
        <v>5.109211452075554</v>
      </c>
      <c r="C28" s="1"/>
      <c r="D28" s="1"/>
      <c r="E28" s="1">
        <v>-19.995646178261985</v>
      </c>
      <c r="F28" s="1"/>
      <c r="G28" s="1"/>
      <c r="H28" s="1"/>
      <c r="I28" s="36">
        <v>15.822172691164962</v>
      </c>
      <c r="J28" s="1"/>
      <c r="K28" s="36">
        <v>45.657509062361648</v>
      </c>
      <c r="L28" s="1"/>
      <c r="M28" s="1">
        <v>3.3666105752867126</v>
      </c>
      <c r="O28">
        <v>0.60399999999999998</v>
      </c>
      <c r="P28">
        <v>1125</v>
      </c>
      <c r="Q28">
        <v>185</v>
      </c>
      <c r="R28" s="1">
        <f>Q28/P28*100</f>
        <v>16.444444444444446</v>
      </c>
      <c r="S28" s="5"/>
    </row>
    <row r="29" spans="1:19" x14ac:dyDescent="0.45">
      <c r="A29" s="1" t="s">
        <v>37</v>
      </c>
      <c r="B29" s="1">
        <v>5.1384045028954928</v>
      </c>
      <c r="C29" s="1">
        <v>5.123807977485523</v>
      </c>
      <c r="D29" s="1">
        <v>2.0642604198302175E-2</v>
      </c>
      <c r="E29" s="1">
        <v>-20.138345629235651</v>
      </c>
      <c r="F29" s="1">
        <v>-20.066995903748818</v>
      </c>
      <c r="G29" s="1">
        <v>0.10090374945507642</v>
      </c>
      <c r="H29" s="1"/>
      <c r="I29" s="36">
        <v>16.205718229928262</v>
      </c>
      <c r="J29" s="2">
        <f>STDEV(I28:I29)</f>
        <v>0.27120765135337754</v>
      </c>
      <c r="K29" s="36">
        <v>46.823841464151727</v>
      </c>
      <c r="L29" s="2">
        <f>STDEV(K28:K29)</f>
        <v>0.82472155042335793</v>
      </c>
      <c r="M29" s="1">
        <v>3.3708974984289957</v>
      </c>
      <c r="O29">
        <v>0.64400000000000002</v>
      </c>
      <c r="P29" s="13"/>
      <c r="Q29" s="13"/>
      <c r="R29" s="7" t="s">
        <v>13</v>
      </c>
      <c r="S29" s="5"/>
    </row>
    <row r="30" spans="1:19" x14ac:dyDescent="0.45">
      <c r="A30" t="s">
        <v>38</v>
      </c>
      <c r="B30" s="1">
        <v>7.9827467441610178</v>
      </c>
      <c r="C30" s="1"/>
      <c r="D30" s="1"/>
      <c r="E30" s="1">
        <v>-19.105056494719921</v>
      </c>
      <c r="F30" s="1"/>
      <c r="G30" s="1"/>
      <c r="H30" s="1"/>
      <c r="I30" s="36">
        <v>16.010594304402513</v>
      </c>
      <c r="J30" s="2"/>
      <c r="K30" s="36">
        <v>45.04338115799068</v>
      </c>
      <c r="L30" s="2"/>
      <c r="M30" s="1">
        <v>3.282239893901941</v>
      </c>
      <c r="O30">
        <v>0.441</v>
      </c>
      <c r="P30" s="4">
        <v>1123</v>
      </c>
      <c r="Q30" s="4">
        <v>165</v>
      </c>
      <c r="R30" s="1">
        <f>Q30/P30*100</f>
        <v>14.692787177203916</v>
      </c>
      <c r="S30" s="5"/>
    </row>
    <row r="31" spans="1:19" x14ac:dyDescent="0.45">
      <c r="A31" t="s">
        <v>39</v>
      </c>
      <c r="B31" s="1">
        <v>8.03379614680874</v>
      </c>
      <c r="C31" s="1">
        <v>8.0082714454848798</v>
      </c>
      <c r="D31" s="1">
        <v>3.6097378787726841E-2</v>
      </c>
      <c r="E31" s="1">
        <v>-19.151564251879538</v>
      </c>
      <c r="F31" s="1">
        <v>-19.12831037329973</v>
      </c>
      <c r="G31" s="1">
        <v>3.288595046534229E-2</v>
      </c>
      <c r="H31" s="1"/>
      <c r="I31" s="36">
        <v>16.179652670554148</v>
      </c>
      <c r="J31" s="2">
        <f>STDEV(I30:I31)</f>
        <v>0.11954231712213936</v>
      </c>
      <c r="K31" s="36">
        <v>45.77576507896071</v>
      </c>
      <c r="L31" s="2">
        <f>STDEV(K30:K31)</f>
        <v>0.51787363694990041</v>
      </c>
      <c r="M31" s="1">
        <v>3.3007543700849045</v>
      </c>
      <c r="O31">
        <v>0.47899999999999998</v>
      </c>
      <c r="P31" s="6"/>
      <c r="Q31" s="6"/>
      <c r="R31" s="7" t="s">
        <v>13</v>
      </c>
      <c r="S31" s="5"/>
    </row>
    <row r="32" spans="1:19" x14ac:dyDescent="0.45">
      <c r="A32" t="s">
        <v>40</v>
      </c>
      <c r="B32" s="1">
        <v>9.3500699601765156</v>
      </c>
      <c r="C32" s="1"/>
      <c r="D32" s="1"/>
      <c r="E32" s="1">
        <v>-19.131343487897094</v>
      </c>
      <c r="F32" s="1"/>
      <c r="G32" s="1"/>
      <c r="H32" s="1"/>
      <c r="I32" s="36">
        <v>14.704405519265977</v>
      </c>
      <c r="J32" s="2"/>
      <c r="K32" s="36">
        <v>43.958065191755466</v>
      </c>
      <c r="L32" s="2"/>
      <c r="M32" s="1">
        <v>3.4876900887416102</v>
      </c>
      <c r="O32">
        <v>0.44600000000000001</v>
      </c>
      <c r="P32" s="4">
        <v>1004</v>
      </c>
      <c r="Q32" s="4">
        <v>51</v>
      </c>
      <c r="R32" s="1">
        <f>Q32/P32*100</f>
        <v>5.0796812749003983</v>
      </c>
      <c r="S32" s="5"/>
    </row>
    <row r="33" spans="1:19" x14ac:dyDescent="0.45">
      <c r="A33" t="s">
        <v>41</v>
      </c>
      <c r="B33" s="1">
        <v>9.2830050586589188</v>
      </c>
      <c r="C33" s="1">
        <v>9.3165375094177172</v>
      </c>
      <c r="D33" s="1">
        <v>4.7422046642700687E-2</v>
      </c>
      <c r="E33" s="1">
        <v>-19.059559775759421</v>
      </c>
      <c r="F33" s="1">
        <v>-19.095451631828258</v>
      </c>
      <c r="G33" s="1">
        <v>5.0758749631291802E-2</v>
      </c>
      <c r="H33" s="1"/>
      <c r="I33" s="36">
        <v>15.047315248866296</v>
      </c>
      <c r="J33" s="2">
        <f>STDEV(I32:I33)</f>
        <v>0.2424737951352306</v>
      </c>
      <c r="K33" s="36">
        <v>44.638860750128018</v>
      </c>
      <c r="L33" s="2">
        <f>STDEV(K32:K33)</f>
        <v>0.48139515592691329</v>
      </c>
      <c r="M33" s="1">
        <v>3.4609942048680811</v>
      </c>
      <c r="O33">
        <v>0.43</v>
      </c>
      <c r="P33" s="6"/>
      <c r="Q33" s="6"/>
      <c r="R33" s="7" t="s">
        <v>13</v>
      </c>
      <c r="S33" s="5"/>
    </row>
    <row r="34" spans="1:19" x14ac:dyDescent="0.45">
      <c r="A34" s="3" t="s">
        <v>42</v>
      </c>
      <c r="B34" s="1">
        <v>7.0973046764670285</v>
      </c>
      <c r="C34" s="1"/>
      <c r="D34" s="1"/>
      <c r="E34" s="1">
        <v>-19.943006990017313</v>
      </c>
      <c r="F34" s="1"/>
      <c r="G34" s="1"/>
      <c r="H34" s="3"/>
      <c r="I34" s="36">
        <v>15.234193752740184</v>
      </c>
      <c r="J34" s="3"/>
      <c r="K34" s="36">
        <v>43.922229722132805</v>
      </c>
      <c r="L34" s="3"/>
      <c r="M34" s="1">
        <v>3.363656926922781</v>
      </c>
      <c r="N34" s="3"/>
      <c r="O34" s="12">
        <v>0.63500000000000001</v>
      </c>
      <c r="P34" s="4">
        <v>1318</v>
      </c>
      <c r="Q34" s="4">
        <v>49</v>
      </c>
      <c r="R34" s="1">
        <f>Q34/P34*100</f>
        <v>3.7177541729893777</v>
      </c>
      <c r="S34" s="5"/>
    </row>
    <row r="35" spans="1:19" x14ac:dyDescent="0.45">
      <c r="A35" s="3" t="s">
        <v>43</v>
      </c>
      <c r="B35" s="1">
        <v>7.0943026993584484</v>
      </c>
      <c r="C35" s="1">
        <v>7.0958036879127384</v>
      </c>
      <c r="D35" s="1">
        <v>2.1227183704437581E-3</v>
      </c>
      <c r="E35" s="1">
        <v>-19.752037151835147</v>
      </c>
      <c r="F35" s="1">
        <v>-19.847522070926232</v>
      </c>
      <c r="G35" s="1">
        <v>0.13503606758070744</v>
      </c>
      <c r="H35" s="3"/>
      <c r="I35" s="36">
        <v>15.146939009099851</v>
      </c>
      <c r="J35" s="2">
        <f>STDEV(I34:I35)</f>
        <v>6.169842091877327E-2</v>
      </c>
      <c r="K35" s="36">
        <v>43.469178792036139</v>
      </c>
      <c r="L35" s="2">
        <f>STDEV(K34:K35)</f>
        <v>0.32035538489422477</v>
      </c>
      <c r="M35" s="1">
        <v>3.3481379897004011</v>
      </c>
      <c r="N35" s="3"/>
      <c r="O35" s="12">
        <v>0.624</v>
      </c>
      <c r="P35" s="6"/>
      <c r="Q35" s="6"/>
      <c r="R35" s="7" t="s">
        <v>13</v>
      </c>
      <c r="S35" s="5"/>
    </row>
    <row r="36" spans="1:19" x14ac:dyDescent="0.45">
      <c r="A36" t="s">
        <v>44</v>
      </c>
      <c r="B36" s="1">
        <v>7.3721298613459583</v>
      </c>
      <c r="C36" s="1"/>
      <c r="D36" s="1"/>
      <c r="E36" s="1">
        <v>-19.207556613484307</v>
      </c>
      <c r="F36" s="1"/>
      <c r="G36" s="1"/>
      <c r="I36" s="36">
        <v>16.842109773609398</v>
      </c>
      <c r="J36" s="3"/>
      <c r="K36" s="36">
        <v>46.614054971463084</v>
      </c>
      <c r="L36" s="3"/>
      <c r="M36" s="1">
        <v>3.2289935681685611</v>
      </c>
      <c r="O36">
        <v>0.44800000000000001</v>
      </c>
      <c r="P36" s="4">
        <v>1177</v>
      </c>
      <c r="Q36" s="4">
        <v>133</v>
      </c>
      <c r="R36" s="1">
        <f>Q36/P36*100</f>
        <v>11.299915038232795</v>
      </c>
      <c r="S36" s="5"/>
    </row>
    <row r="37" spans="1:19" x14ac:dyDescent="0.45">
      <c r="A37" t="s">
        <v>45</v>
      </c>
      <c r="B37" s="1">
        <v>7.3791748393642207</v>
      </c>
      <c r="C37" s="1">
        <v>7.3756523503550895</v>
      </c>
      <c r="D37" s="1">
        <v>4.9815517300235267E-3</v>
      </c>
      <c r="E37" s="1">
        <v>-19.22451942871848</v>
      </c>
      <c r="F37" s="1">
        <v>-19.216038021101394</v>
      </c>
      <c r="G37" s="1">
        <v>1.1994521680098187E-2</v>
      </c>
      <c r="I37" s="36">
        <v>16.820527068596288</v>
      </c>
      <c r="J37" s="2">
        <f>STDEV(I36:I37)</f>
        <v>1.5261277071118734E-2</v>
      </c>
      <c r="K37" s="36">
        <v>46.918986659541567</v>
      </c>
      <c r="L37" s="2">
        <f>STDEV(K36:K37)</f>
        <v>0.21561926443895638</v>
      </c>
      <c r="M37" s="1">
        <v>3.2542867144550929</v>
      </c>
      <c r="O37">
        <v>0.46600000000000003</v>
      </c>
      <c r="P37" s="6"/>
      <c r="Q37" s="6"/>
      <c r="R37" s="7" t="s">
        <v>13</v>
      </c>
      <c r="S37" s="5"/>
    </row>
    <row r="38" spans="1:19" x14ac:dyDescent="0.45">
      <c r="A38" t="s">
        <v>46</v>
      </c>
      <c r="B38" s="1">
        <v>8.9854298275279021</v>
      </c>
      <c r="C38" s="1"/>
      <c r="D38" s="1"/>
      <c r="E38" s="1">
        <v>-17.989227354606282</v>
      </c>
      <c r="F38" s="1"/>
      <c r="G38" s="1"/>
      <c r="I38" s="36">
        <v>11.271793177319642</v>
      </c>
      <c r="J38" s="3"/>
      <c r="K38" s="36">
        <v>30.449954328773234</v>
      </c>
      <c r="L38" s="3"/>
      <c r="M38" s="1">
        <v>3.1516677211912532</v>
      </c>
      <c r="O38">
        <v>0.45500000000000002</v>
      </c>
      <c r="P38" s="4">
        <v>1071</v>
      </c>
      <c r="Q38" s="4">
        <v>46</v>
      </c>
      <c r="R38" s="1">
        <f>Q38/P38*100</f>
        <v>4.2950513538748831</v>
      </c>
      <c r="S38" s="5"/>
    </row>
    <row r="39" spans="1:19" x14ac:dyDescent="0.45">
      <c r="A39" t="s">
        <v>47</v>
      </c>
      <c r="B39" s="1">
        <v>8.9733527223537379</v>
      </c>
      <c r="C39" s="1">
        <v>8.97939127494082</v>
      </c>
      <c r="D39" s="1">
        <v>8.5398029657546178E-3</v>
      </c>
      <c r="E39" s="1">
        <v>-17.96428203808544</v>
      </c>
      <c r="F39" s="1">
        <v>-17.976754696345861</v>
      </c>
      <c r="G39" s="1">
        <v>1.7639002470732332E-2</v>
      </c>
      <c r="I39" s="36">
        <v>11.698615988551756</v>
      </c>
      <c r="J39" s="2">
        <f>STDEV(I38:I39)</f>
        <v>0.30180930418733348</v>
      </c>
      <c r="K39" s="36">
        <v>31.376106139325735</v>
      </c>
      <c r="L39" s="2">
        <f>STDEV(K38:K39)</f>
        <v>0.65488822564987181</v>
      </c>
      <c r="M39" s="1">
        <v>3.1290416916299097</v>
      </c>
      <c r="O39">
        <v>0.42199999999999999</v>
      </c>
      <c r="P39" s="6"/>
      <c r="Q39" s="6"/>
      <c r="R39" s="7" t="s">
        <v>13</v>
      </c>
      <c r="S39" s="5"/>
    </row>
    <row r="40" spans="1:19" s="8" customFormat="1" x14ac:dyDescent="0.45">
      <c r="A40" s="10" t="s">
        <v>48</v>
      </c>
      <c r="B40" s="9">
        <v>8.720373633172386</v>
      </c>
      <c r="C40" s="9"/>
      <c r="D40" s="9"/>
      <c r="E40" s="9">
        <v>-19.684402000812291</v>
      </c>
      <c r="F40" s="9"/>
      <c r="G40" s="9"/>
      <c r="H40" s="10"/>
      <c r="I40" s="37">
        <v>16.353147127761222</v>
      </c>
      <c r="J40" s="10"/>
      <c r="K40" s="37">
        <v>47.327728353157113</v>
      </c>
      <c r="L40" s="10"/>
      <c r="M40" s="9">
        <v>3.3764560819579956</v>
      </c>
      <c r="N40" s="10"/>
      <c r="O40" s="14">
        <v>0.56000000000000005</v>
      </c>
      <c r="P40" s="15">
        <v>1208</v>
      </c>
      <c r="Q40" s="15">
        <v>81</v>
      </c>
      <c r="R40" s="9">
        <f>Q40/P40*100</f>
        <v>6.7052980132450326</v>
      </c>
      <c r="S40" s="11"/>
    </row>
    <row r="41" spans="1:19" s="8" customFormat="1" x14ac:dyDescent="0.45">
      <c r="A41" s="10" t="s">
        <v>49</v>
      </c>
      <c r="B41" s="9">
        <v>8.7193729741361921</v>
      </c>
      <c r="C41" s="9">
        <v>8.719873303654289</v>
      </c>
      <c r="D41" s="9">
        <v>7.075727901483381E-4</v>
      </c>
      <c r="E41" s="9">
        <v>-19.730155191210102</v>
      </c>
      <c r="F41" s="9">
        <v>-19.707278596011196</v>
      </c>
      <c r="G41" s="9">
        <v>3.2352391191211236E-2</v>
      </c>
      <c r="H41" s="10"/>
      <c r="I41" s="37">
        <v>16.315708083551087</v>
      </c>
      <c r="J41" s="16">
        <f>STDEV(I40:I41)</f>
        <v>2.6473402042129487E-2</v>
      </c>
      <c r="K41" s="37">
        <v>47.608941508925739</v>
      </c>
      <c r="L41" s="16">
        <f>STDEV(K40:K41)</f>
        <v>0.19884772940286413</v>
      </c>
      <c r="M41" s="9">
        <v>3.4043122621042685</v>
      </c>
      <c r="N41" s="10"/>
      <c r="O41" s="14">
        <v>0.58099999999999996</v>
      </c>
      <c r="P41" s="15"/>
      <c r="Q41" s="15"/>
      <c r="R41" s="9" t="s">
        <v>13</v>
      </c>
      <c r="S41" s="11"/>
    </row>
    <row r="42" spans="1:19" x14ac:dyDescent="0.45">
      <c r="A42" t="s">
        <v>50</v>
      </c>
      <c r="B42" s="1">
        <v>8.4127737571863364</v>
      </c>
      <c r="C42" s="1"/>
      <c r="D42" s="1"/>
      <c r="E42" s="1">
        <v>-19.43406008749357</v>
      </c>
      <c r="F42" s="1"/>
      <c r="G42" s="1"/>
      <c r="I42" s="36">
        <v>16.557681500827432</v>
      </c>
      <c r="J42" s="3"/>
      <c r="K42" s="36">
        <v>46.674537029474074</v>
      </c>
      <c r="L42" s="3"/>
      <c r="M42" s="1">
        <v>3.288722912786143</v>
      </c>
      <c r="O42">
        <v>0.52200000000000002</v>
      </c>
      <c r="P42" s="4">
        <v>970</v>
      </c>
      <c r="Q42" s="4">
        <v>15</v>
      </c>
      <c r="R42" s="1">
        <f>Q42/P42*100</f>
        <v>1.5463917525773196</v>
      </c>
      <c r="S42" s="5"/>
    </row>
    <row r="43" spans="1:19" x14ac:dyDescent="0.45">
      <c r="A43" t="s">
        <v>51</v>
      </c>
      <c r="B43" s="1">
        <v>8.403715928305715</v>
      </c>
      <c r="C43" s="1">
        <v>8.4082448427460257</v>
      </c>
      <c r="D43" s="1">
        <v>6.4048522243147074E-3</v>
      </c>
      <c r="E43" s="1">
        <v>-19.486944158517762</v>
      </c>
      <c r="F43" s="1">
        <v>-19.460502123005668</v>
      </c>
      <c r="G43" s="1">
        <v>3.7394685237956866E-2</v>
      </c>
      <c r="I43" s="36">
        <v>16.59652894302949</v>
      </c>
      <c r="J43" s="2">
        <f>STDEV(I42:I43)</f>
        <v>2.7469289812828104E-2</v>
      </c>
      <c r="K43" s="36">
        <v>46.8516378343989</v>
      </c>
      <c r="L43" s="2">
        <f>STDEV(K42:K43)</f>
        <v>0.12522918011594081</v>
      </c>
      <c r="M43" s="1">
        <v>3.2934744564820138</v>
      </c>
      <c r="O43">
        <v>0.52100000000000002</v>
      </c>
      <c r="P43" s="6"/>
      <c r="Q43" s="6"/>
      <c r="R43" s="7" t="s">
        <v>13</v>
      </c>
      <c r="S43" s="5"/>
    </row>
    <row r="44" spans="1:19" x14ac:dyDescent="0.45">
      <c r="A44" t="s">
        <v>52</v>
      </c>
      <c r="B44" s="1">
        <v>7.6504251426111312</v>
      </c>
      <c r="C44" s="1"/>
      <c r="D44" s="1"/>
      <c r="E44" s="1">
        <v>-18.917003389683199</v>
      </c>
      <c r="F44" s="1"/>
      <c r="G44" s="1"/>
      <c r="H44" s="1"/>
      <c r="I44" s="36">
        <v>14.440929558212199</v>
      </c>
      <c r="J44" s="2"/>
      <c r="K44" s="36">
        <v>40.399311747389838</v>
      </c>
      <c r="L44" s="2"/>
      <c r="M44" s="1">
        <v>3.2638155446961314</v>
      </c>
      <c r="O44">
        <v>0.43</v>
      </c>
      <c r="P44">
        <v>1454</v>
      </c>
      <c r="Q44">
        <v>141</v>
      </c>
      <c r="R44" s="1">
        <f>Q44/P44*100</f>
        <v>9.6973865199449794</v>
      </c>
      <c r="S44" s="5"/>
    </row>
    <row r="45" spans="1:19" x14ac:dyDescent="0.45">
      <c r="A45" t="s">
        <v>53</v>
      </c>
      <c r="B45" s="1">
        <v>7.6183941448713828</v>
      </c>
      <c r="C45" s="1">
        <v>7.6344096437412574</v>
      </c>
      <c r="D45" s="1">
        <v>2.2649335709947056E-2</v>
      </c>
      <c r="E45" s="1">
        <v>-18.945312459258616</v>
      </c>
      <c r="F45" s="1">
        <v>-18.931157924470909</v>
      </c>
      <c r="G45" s="1">
        <v>2.001753506585954E-2</v>
      </c>
      <c r="H45" s="1"/>
      <c r="I45" s="36">
        <v>13.878854065585907</v>
      </c>
      <c r="J45" s="2">
        <f>STDEV(I44:I45)</f>
        <v>0.39744739237482024</v>
      </c>
      <c r="K45" s="36">
        <v>38.595707056228839</v>
      </c>
      <c r="L45" s="2">
        <f>STDEV(K44:K45)</f>
        <v>1.2753411076998109</v>
      </c>
      <c r="M45" s="1">
        <v>3.2443834834020024</v>
      </c>
      <c r="O45">
        <v>0.43099999999999999</v>
      </c>
      <c r="P45" s="6"/>
      <c r="Q45" s="6"/>
      <c r="R45" s="7" t="s">
        <v>13</v>
      </c>
      <c r="S45" s="5"/>
    </row>
    <row r="46" spans="1:19" x14ac:dyDescent="0.45">
      <c r="A46" t="s">
        <v>54</v>
      </c>
      <c r="B46" s="1">
        <v>8.3526600638631834</v>
      </c>
      <c r="C46" s="1"/>
      <c r="D46" s="1"/>
      <c r="E46" s="1">
        <v>-18.789187183666467</v>
      </c>
      <c r="F46" s="1"/>
      <c r="G46" s="1"/>
      <c r="H46" s="1"/>
      <c r="I46" s="36">
        <v>8.8568889286988863</v>
      </c>
      <c r="J46" s="1"/>
      <c r="K46" s="36">
        <v>24.84503572819137</v>
      </c>
      <c r="L46" s="1"/>
      <c r="M46" s="1">
        <v>3.2726926180930906</v>
      </c>
      <c r="O46">
        <v>0.57999999999999996</v>
      </c>
      <c r="P46">
        <v>1167</v>
      </c>
      <c r="Q46">
        <v>79</v>
      </c>
      <c r="R46" s="1">
        <f>Q46/P46*100</f>
        <v>6.7694944301628102</v>
      </c>
      <c r="S46" s="5"/>
    </row>
    <row r="47" spans="1:19" x14ac:dyDescent="0.45">
      <c r="A47" t="s">
        <v>55</v>
      </c>
      <c r="B47" s="1">
        <v>8.4442658440222971</v>
      </c>
      <c r="C47" s="1">
        <v>8.3984629539427402</v>
      </c>
      <c r="D47" s="1">
        <v>6.4775068346393391E-2</v>
      </c>
      <c r="E47" s="1">
        <v>-19.030678562237281</v>
      </c>
      <c r="F47" s="1">
        <v>-18.909932872951874</v>
      </c>
      <c r="G47" s="1">
        <v>0.17076019138551007</v>
      </c>
      <c r="H47" s="1"/>
      <c r="I47" s="36">
        <v>8.3001687398659794</v>
      </c>
      <c r="J47" s="2">
        <f>STDEV(I46:I47)</f>
        <v>0.39366062074720376</v>
      </c>
      <c r="K47" s="36">
        <v>23.673455249942844</v>
      </c>
      <c r="L47" s="2">
        <f>STDEV(K46:K47)</f>
        <v>0.82843250087531095</v>
      </c>
      <c r="M47" s="1">
        <v>3.3275264624775898</v>
      </c>
      <c r="O47">
        <v>0.77700000000000002</v>
      </c>
      <c r="P47" s="13"/>
      <c r="Q47" s="13"/>
      <c r="R47" s="7" t="s">
        <v>13</v>
      </c>
      <c r="S47" s="5"/>
    </row>
    <row r="48" spans="1:19" x14ac:dyDescent="0.45">
      <c r="A48" t="s">
        <v>56</v>
      </c>
      <c r="B48" s="1">
        <v>7.6227297937098415</v>
      </c>
      <c r="C48" s="1"/>
      <c r="D48" s="1"/>
      <c r="E48" s="1">
        <v>-18.917193129181683</v>
      </c>
      <c r="F48" s="1"/>
      <c r="G48" s="1"/>
      <c r="I48" s="36">
        <v>16.570677391819501</v>
      </c>
      <c r="J48" s="3"/>
      <c r="K48" s="36">
        <v>45.972555756981642</v>
      </c>
      <c r="L48" s="3"/>
      <c r="M48" s="1">
        <v>3.2367203292258431</v>
      </c>
      <c r="O48">
        <v>0.38100000000000001</v>
      </c>
      <c r="P48" s="4">
        <v>1411</v>
      </c>
      <c r="Q48" s="4">
        <v>96</v>
      </c>
      <c r="R48" s="1">
        <f>Q48/P48*100</f>
        <v>6.8036853295535078</v>
      </c>
      <c r="S48" s="5"/>
    </row>
    <row r="49" spans="1:19" x14ac:dyDescent="0.45">
      <c r="A49" t="s">
        <v>57</v>
      </c>
      <c r="B49" s="1">
        <v>7.5361772066283397</v>
      </c>
      <c r="C49" s="1">
        <v>7.579453500169091</v>
      </c>
      <c r="D49" s="1">
        <v>6.1201921254569108E-2</v>
      </c>
      <c r="E49" s="1">
        <v>-18.939145007720025</v>
      </c>
      <c r="F49" s="1">
        <v>-18.928169068450856</v>
      </c>
      <c r="G49" s="1">
        <v>1.5522322174245156E-2</v>
      </c>
      <c r="I49" s="36">
        <v>16.402613028438569</v>
      </c>
      <c r="J49" s="2">
        <f>STDEV(I48:I49)</f>
        <v>0.11883945102245694</v>
      </c>
      <c r="K49" s="36">
        <v>45.686292445917374</v>
      </c>
      <c r="L49" s="2">
        <f>STDEV(K48:K49)</f>
        <v>0.20241872845845765</v>
      </c>
      <c r="M49" s="1">
        <v>3.2495233794655243</v>
      </c>
      <c r="O49">
        <v>0.38500000000000001</v>
      </c>
      <c r="P49" s="6"/>
      <c r="Q49" s="6"/>
      <c r="R49" s="7" t="s">
        <v>13</v>
      </c>
      <c r="S49" s="5"/>
    </row>
    <row r="50" spans="1:19" x14ac:dyDescent="0.45">
      <c r="A50" s="3" t="s">
        <v>58</v>
      </c>
      <c r="B50" s="1">
        <v>6.4939072776425339</v>
      </c>
      <c r="C50" s="1"/>
      <c r="D50" s="1"/>
      <c r="E50" s="1">
        <v>-19.989754814988991</v>
      </c>
      <c r="F50" s="1"/>
      <c r="G50" s="1"/>
      <c r="H50" s="3"/>
      <c r="I50" s="36">
        <v>13.909617980980428</v>
      </c>
      <c r="J50" s="3"/>
      <c r="K50" s="36">
        <v>40.450223883509466</v>
      </c>
      <c r="L50" s="3"/>
      <c r="M50" s="1">
        <v>3.3927551373893325</v>
      </c>
      <c r="N50" s="3"/>
      <c r="O50" s="12">
        <v>0.65900000000000003</v>
      </c>
      <c r="P50" s="4">
        <v>1333</v>
      </c>
      <c r="Q50" s="4">
        <v>56</v>
      </c>
      <c r="R50" s="1">
        <f>Q50/P50*100</f>
        <v>4.2010502625656416</v>
      </c>
      <c r="S50" s="5"/>
    </row>
    <row r="51" spans="1:19" x14ac:dyDescent="0.45">
      <c r="A51" s="3" t="s">
        <v>59</v>
      </c>
      <c r="B51" s="1">
        <v>6.4208591680004314</v>
      </c>
      <c r="C51" s="1">
        <v>6.4573832228214822</v>
      </c>
      <c r="D51" s="1">
        <v>5.1652813680789111E-2</v>
      </c>
      <c r="E51" s="1">
        <v>-19.696337615698678</v>
      </c>
      <c r="F51" s="1">
        <v>-19.843046215343833</v>
      </c>
      <c r="G51" s="1">
        <v>0.20747729133494558</v>
      </c>
      <c r="H51" s="3"/>
      <c r="I51" s="36">
        <v>13.106379258544205</v>
      </c>
      <c r="J51" s="2">
        <f>STDEV(I50:I51)</f>
        <v>0.56797554754627244</v>
      </c>
      <c r="K51" s="36">
        <v>37.416595469896322</v>
      </c>
      <c r="L51" s="2">
        <f>STDEV(K50:K51)</f>
        <v>2.1450992228660426</v>
      </c>
      <c r="M51" s="1">
        <v>3.3306448603203154</v>
      </c>
      <c r="N51" s="3"/>
      <c r="O51" s="12">
        <v>0.54800000000000004</v>
      </c>
      <c r="P51" s="6"/>
      <c r="Q51" s="6"/>
      <c r="R51" s="7" t="s">
        <v>13</v>
      </c>
      <c r="S51" s="5"/>
    </row>
    <row r="52" spans="1:19" s="8" customFormat="1" x14ac:dyDescent="0.45">
      <c r="A52" s="8" t="s">
        <v>60</v>
      </c>
      <c r="B52" s="9">
        <v>8.5771445580992598</v>
      </c>
      <c r="C52" s="9"/>
      <c r="D52" s="9"/>
      <c r="E52" s="9">
        <v>-20.512557476194562</v>
      </c>
      <c r="F52" s="9"/>
      <c r="G52" s="9"/>
      <c r="H52" s="9"/>
      <c r="I52" s="37">
        <v>16.255599482581719</v>
      </c>
      <c r="J52" s="9"/>
      <c r="K52" s="37">
        <v>48.682984667618094</v>
      </c>
      <c r="L52" s="9"/>
      <c r="M52" s="9">
        <v>3.493984673183764</v>
      </c>
      <c r="O52" s="8">
        <v>0.70199999999999996</v>
      </c>
      <c r="P52" s="8">
        <v>939</v>
      </c>
      <c r="Q52" s="8">
        <v>134</v>
      </c>
      <c r="R52" s="9">
        <f>Q52/P52*100</f>
        <v>14.270500532481364</v>
      </c>
      <c r="S52" s="11"/>
    </row>
    <row r="53" spans="1:19" s="8" customFormat="1" x14ac:dyDescent="0.45">
      <c r="A53" s="8" t="s">
        <v>61</v>
      </c>
      <c r="B53" s="9">
        <v>8.6063376089191976</v>
      </c>
      <c r="C53" s="9">
        <v>8.5917410835092287</v>
      </c>
      <c r="D53" s="9">
        <v>2.0642604198301547E-2</v>
      </c>
      <c r="E53" s="9">
        <v>-20.885771424894912</v>
      </c>
      <c r="F53" s="9">
        <v>-20.699164450544735</v>
      </c>
      <c r="G53" s="9">
        <v>0.26390211395942581</v>
      </c>
      <c r="H53" s="9"/>
      <c r="I53" s="37">
        <v>16.482165265210089</v>
      </c>
      <c r="J53" s="16">
        <f>STDEV(I52:I53)</f>
        <v>0.16020620128135774</v>
      </c>
      <c r="K53" s="37">
        <v>49.797973229462286</v>
      </c>
      <c r="L53" s="16">
        <f>STDEV(K52:K53)</f>
        <v>0.78841597302546496</v>
      </c>
      <c r="M53" s="9">
        <v>3.5248788311207444</v>
      </c>
      <c r="O53" s="8">
        <v>0.76300000000000001</v>
      </c>
      <c r="R53" s="9" t="s">
        <v>13</v>
      </c>
      <c r="S53" s="11"/>
    </row>
    <row r="54" spans="1:19" x14ac:dyDescent="0.45">
      <c r="A54" t="s">
        <v>62</v>
      </c>
      <c r="B54" s="1">
        <v>8.1352221681008832</v>
      </c>
      <c r="C54" s="1"/>
      <c r="D54" s="1"/>
      <c r="E54" s="1">
        <v>-20.429731920734319</v>
      </c>
      <c r="F54" s="1"/>
      <c r="G54" s="1"/>
      <c r="H54" s="1"/>
      <c r="I54" s="36">
        <v>15.087136155889157</v>
      </c>
      <c r="J54" s="1"/>
      <c r="K54" s="36">
        <v>44.571634756850543</v>
      </c>
      <c r="L54" s="1"/>
      <c r="M54" s="1">
        <v>3.4466607852121123</v>
      </c>
      <c r="O54">
        <v>0.74199999999999999</v>
      </c>
      <c r="P54">
        <v>1049</v>
      </c>
      <c r="Q54">
        <v>92</v>
      </c>
      <c r="R54" s="1">
        <f>Q54/P54*100</f>
        <v>8.7702573879885595</v>
      </c>
      <c r="S54" s="5"/>
    </row>
    <row r="55" spans="1:19" x14ac:dyDescent="0.45">
      <c r="A55" t="s">
        <v>63</v>
      </c>
      <c r="B55" s="1">
        <v>8.1583752773718707</v>
      </c>
      <c r="C55" s="1">
        <v>8.1467987227363778</v>
      </c>
      <c r="D55" s="1">
        <v>1.6371720571068435E-2</v>
      </c>
      <c r="E55" s="1">
        <v>-20.530519644848589</v>
      </c>
      <c r="F55" s="1">
        <v>-20.480125782791454</v>
      </c>
      <c r="G55" s="1">
        <v>7.1267683181558808E-2</v>
      </c>
      <c r="H55" s="1"/>
      <c r="I55" s="36">
        <v>15.790240707870153</v>
      </c>
      <c r="J55" s="2">
        <f>STDEV(I54:I55)</f>
        <v>0.49716999658889149</v>
      </c>
      <c r="K55" s="36">
        <v>46.889602938986904</v>
      </c>
      <c r="L55" s="2">
        <f>STDEV(K54:K55)</f>
        <v>1.6390510201632755</v>
      </c>
      <c r="M55" s="1">
        <v>3.4644523648639263</v>
      </c>
      <c r="O55">
        <v>0.73</v>
      </c>
      <c r="P55" s="13"/>
      <c r="Q55" s="13"/>
      <c r="R55" s="7" t="s">
        <v>13</v>
      </c>
      <c r="S55" s="5"/>
    </row>
    <row r="56" spans="1:19" s="8" customFormat="1" x14ac:dyDescent="0.45">
      <c r="A56" s="8" t="s">
        <v>64</v>
      </c>
      <c r="B56" s="9">
        <v>7.3309032851653422</v>
      </c>
      <c r="C56" s="9"/>
      <c r="D56" s="9"/>
      <c r="E56" s="9">
        <v>-20.671223299305137</v>
      </c>
      <c r="F56" s="9"/>
      <c r="G56" s="9"/>
      <c r="H56" s="9"/>
      <c r="I56" s="37">
        <v>16.664686319076715</v>
      </c>
      <c r="J56" s="9"/>
      <c r="K56" s="37">
        <v>49.769044229934082</v>
      </c>
      <c r="L56" s="9"/>
      <c r="M56" s="9">
        <v>3.4842470973159037</v>
      </c>
      <c r="O56" s="8">
        <v>0.67700000000000005</v>
      </c>
      <c r="P56" s="8">
        <v>1144</v>
      </c>
      <c r="Q56" s="8">
        <v>107</v>
      </c>
      <c r="R56" s="9">
        <f>Q56/P56*100</f>
        <v>9.3531468531468533</v>
      </c>
      <c r="S56" s="11"/>
    </row>
    <row r="57" spans="1:19" s="8" customFormat="1" x14ac:dyDescent="0.45">
      <c r="A57" s="8" t="s">
        <v>65</v>
      </c>
      <c r="B57" s="9">
        <v>7.213124424960764</v>
      </c>
      <c r="C57" s="9">
        <v>7.2720138550630526</v>
      </c>
      <c r="D57" s="9">
        <v>8.3282230731079626E-2</v>
      </c>
      <c r="E57" s="9">
        <v>-21.031464570644246</v>
      </c>
      <c r="F57" s="9">
        <v>-20.851343934974693</v>
      </c>
      <c r="G57" s="9">
        <v>0.2547290458271475</v>
      </c>
      <c r="H57" s="9"/>
      <c r="I57" s="37">
        <v>16.112546823263912</v>
      </c>
      <c r="J57" s="16">
        <f>STDEV(I56:I57)</f>
        <v>0.39042158165015417</v>
      </c>
      <c r="K57" s="37">
        <v>48.439462436024414</v>
      </c>
      <c r="L57" s="16">
        <f>STDEV(K56:K57)</f>
        <v>0.94015630261570082</v>
      </c>
      <c r="M57" s="9">
        <v>3.507372657795266</v>
      </c>
      <c r="O57" s="8">
        <v>0.80500000000000005</v>
      </c>
      <c r="R57" s="9" t="s">
        <v>13</v>
      </c>
      <c r="S57" s="11"/>
    </row>
    <row r="58" spans="1:19" x14ac:dyDescent="0.45">
      <c r="A58" s="3" t="s">
        <v>66</v>
      </c>
      <c r="B58" s="1">
        <v>5.1890478944466114</v>
      </c>
      <c r="C58" s="1"/>
      <c r="D58" s="1"/>
      <c r="E58" s="1">
        <v>-20.779494666638165</v>
      </c>
      <c r="F58" s="1"/>
      <c r="G58" s="1"/>
      <c r="H58" s="3"/>
      <c r="I58" s="36">
        <v>13.590755060708389</v>
      </c>
      <c r="J58" s="3"/>
      <c r="K58" s="36">
        <v>38.530656428941768</v>
      </c>
      <c r="L58" s="3"/>
      <c r="M58" s="1">
        <v>3.3075743253141239</v>
      </c>
      <c r="N58" s="3"/>
      <c r="O58" s="12">
        <v>0.57299999999999995</v>
      </c>
      <c r="P58" s="4">
        <v>1443</v>
      </c>
      <c r="Q58" s="4">
        <v>60</v>
      </c>
      <c r="R58" s="1">
        <f>Q58/P58*100</f>
        <v>4.1580041580041582</v>
      </c>
      <c r="S58" s="5"/>
    </row>
    <row r="59" spans="1:19" x14ac:dyDescent="0.45">
      <c r="A59" s="3" t="s">
        <v>67</v>
      </c>
      <c r="B59" s="1">
        <v>5.2640973221611009</v>
      </c>
      <c r="C59" s="1">
        <v>5.2265726083038562</v>
      </c>
      <c r="D59" s="1">
        <v>5.3067959261085158E-2</v>
      </c>
      <c r="E59" s="1">
        <v>-21.180332399905943</v>
      </c>
      <c r="F59" s="1">
        <v>-20.979913533272054</v>
      </c>
      <c r="G59" s="1">
        <v>0.28343507934909051</v>
      </c>
      <c r="H59" s="3"/>
      <c r="I59" s="36">
        <v>13.651321500141597</v>
      </c>
      <c r="J59" s="2">
        <f>STDEV(I58:I59)</f>
        <v>4.2826940035545498E-2</v>
      </c>
      <c r="K59" s="36">
        <v>39.039760092276062</v>
      </c>
      <c r="L59" s="2">
        <f>STDEV(K58:K59)</f>
        <v>0.35999065267059227</v>
      </c>
      <c r="M59" s="1">
        <v>3.3364086234325114</v>
      </c>
      <c r="N59" s="3"/>
      <c r="O59" s="12">
        <v>0.69299999999999995</v>
      </c>
      <c r="P59" s="6"/>
      <c r="Q59" s="6"/>
      <c r="R59" s="7" t="s">
        <v>13</v>
      </c>
      <c r="S59" s="5"/>
    </row>
    <row r="60" spans="1:19" s="8" customFormat="1" x14ac:dyDescent="0.45">
      <c r="A60" s="10" t="s">
        <v>68</v>
      </c>
      <c r="B60" s="9">
        <v>6.49290661860634</v>
      </c>
      <c r="C60" s="9"/>
      <c r="D60" s="9"/>
      <c r="E60" s="9">
        <v>-20.48906137106945</v>
      </c>
      <c r="F60" s="9"/>
      <c r="G60" s="9"/>
      <c r="H60" s="10"/>
      <c r="I60" s="37">
        <v>16.458835748692106</v>
      </c>
      <c r="J60" s="10"/>
      <c r="K60" s="37">
        <v>48.587904668602761</v>
      </c>
      <c r="L60" s="10"/>
      <c r="M60" s="9">
        <v>3.4441007642075214</v>
      </c>
      <c r="N60" s="10"/>
      <c r="O60" s="14">
        <v>0.60699999999999998</v>
      </c>
      <c r="P60" s="15">
        <v>1229</v>
      </c>
      <c r="Q60" s="15">
        <v>83</v>
      </c>
      <c r="R60" s="9">
        <f>Q60/P60*100</f>
        <v>6.7534580960130182</v>
      </c>
      <c r="S60" s="11"/>
    </row>
    <row r="61" spans="1:19" s="8" customFormat="1" x14ac:dyDescent="0.45">
      <c r="A61" s="10" t="s">
        <v>69</v>
      </c>
      <c r="B61" s="9">
        <v>6.4268631222175898</v>
      </c>
      <c r="C61" s="9">
        <v>6.4598848704119654</v>
      </c>
      <c r="D61" s="9">
        <v>4.6699804149754512E-2</v>
      </c>
      <c r="E61" s="9">
        <v>-20.297096898313413</v>
      </c>
      <c r="F61" s="9">
        <v>-20.393079134691433</v>
      </c>
      <c r="G61" s="9">
        <v>0.13573938043269432</v>
      </c>
      <c r="H61" s="10"/>
      <c r="I61" s="37">
        <v>16.455648695897604</v>
      </c>
      <c r="J61" s="16">
        <f>STDEV(I60:I61)</f>
        <v>2.2535866429916956E-3</v>
      </c>
      <c r="K61" s="37">
        <v>47.970596604033318</v>
      </c>
      <c r="L61" s="16">
        <f>STDEV(K60:K61)</f>
        <v>0.436502718538196</v>
      </c>
      <c r="M61" s="9">
        <v>3.4010021161907238</v>
      </c>
      <c r="N61" s="10"/>
      <c r="O61" s="14">
        <v>0.54</v>
      </c>
      <c r="P61" s="15"/>
      <c r="Q61" s="15"/>
      <c r="R61" s="9" t="s">
        <v>13</v>
      </c>
      <c r="S61" s="11"/>
    </row>
    <row r="62" spans="1:19" x14ac:dyDescent="0.45">
      <c r="A62" s="3" t="s">
        <v>70</v>
      </c>
      <c r="B62" s="1">
        <v>8.4491950343640312</v>
      </c>
      <c r="C62" s="1"/>
      <c r="D62" s="1"/>
      <c r="E62" s="1">
        <v>-19.861446954960346</v>
      </c>
      <c r="F62" s="1"/>
      <c r="G62" s="1"/>
      <c r="H62" s="3"/>
      <c r="I62" s="36">
        <v>15.718166236780649</v>
      </c>
      <c r="J62" s="3"/>
      <c r="K62" s="36">
        <v>45.693656332403428</v>
      </c>
      <c r="L62" s="3"/>
      <c r="M62" s="1">
        <v>3.3915702963105949</v>
      </c>
      <c r="N62" s="3"/>
      <c r="O62" s="12">
        <v>0.60899999999999999</v>
      </c>
      <c r="P62" s="4">
        <v>1173</v>
      </c>
      <c r="Q62" s="4">
        <v>25</v>
      </c>
      <c r="R62" s="1">
        <f>Q62/P62*100</f>
        <v>2.1312872975277068</v>
      </c>
      <c r="S62" s="5"/>
    </row>
    <row r="63" spans="1:19" x14ac:dyDescent="0.45">
      <c r="A63" s="3" t="s">
        <v>71</v>
      </c>
      <c r="B63" s="1">
        <v>8.4081680138801111</v>
      </c>
      <c r="C63" s="1">
        <v>8.4286815241220712</v>
      </c>
      <c r="D63" s="1">
        <v>2.9010484396059251E-2</v>
      </c>
      <c r="E63" s="1">
        <v>-19.5690243902439</v>
      </c>
      <c r="F63" s="1">
        <v>-19.715235672602123</v>
      </c>
      <c r="G63" s="1">
        <v>0.20677397848296117</v>
      </c>
      <c r="H63" s="3"/>
      <c r="I63" s="36">
        <v>15.226612207551319</v>
      </c>
      <c r="J63" s="2">
        <f>STDEV(I62:I63)</f>
        <v>0.34758118738762894</v>
      </c>
      <c r="K63" s="36">
        <v>43.411694123125763</v>
      </c>
      <c r="L63" s="2">
        <f>STDEV(K62:K63)</f>
        <v>1.6135909525916727</v>
      </c>
      <c r="M63" s="1">
        <v>3.3262143795756978</v>
      </c>
      <c r="N63" s="3"/>
      <c r="O63" s="12">
        <v>0.505</v>
      </c>
      <c r="P63" s="6"/>
      <c r="Q63" s="6"/>
      <c r="R63" s="7" t="s">
        <v>13</v>
      </c>
      <c r="S63" s="5"/>
    </row>
    <row r="64" spans="1:19" s="8" customFormat="1" x14ac:dyDescent="0.45">
      <c r="A64" s="10" t="s">
        <v>72</v>
      </c>
      <c r="B64" s="9">
        <v>8.745390109077217</v>
      </c>
      <c r="C64" s="9"/>
      <c r="D64" s="9"/>
      <c r="E64" s="9">
        <v>-19.485475086039202</v>
      </c>
      <c r="F64" s="9"/>
      <c r="G64" s="9"/>
      <c r="H64" s="10"/>
      <c r="I64" s="37">
        <v>16.903081544466918</v>
      </c>
      <c r="J64" s="10"/>
      <c r="K64" s="37">
        <v>48.572302957563288</v>
      </c>
      <c r="L64" s="10"/>
      <c r="M64" s="9">
        <v>3.3525062654846822</v>
      </c>
      <c r="N64" s="10"/>
      <c r="O64" s="14">
        <v>0.62</v>
      </c>
      <c r="P64" s="15">
        <v>1087</v>
      </c>
      <c r="Q64" s="15">
        <v>83</v>
      </c>
      <c r="R64" s="9">
        <f>Q64/P64*100</f>
        <v>7.635694572217111</v>
      </c>
      <c r="S64" s="11"/>
    </row>
    <row r="65" spans="1:19" s="8" customFormat="1" x14ac:dyDescent="0.45">
      <c r="A65" s="10" t="s">
        <v>73</v>
      </c>
      <c r="B65" s="9">
        <v>8.7684052669096602</v>
      </c>
      <c r="C65" s="9">
        <v>8.7568976879934386</v>
      </c>
      <c r="D65" s="9">
        <v>1.6274174173399214E-2</v>
      </c>
      <c r="E65" s="9">
        <v>-19.673461020499772</v>
      </c>
      <c r="F65" s="9">
        <v>-19.579468053269487</v>
      </c>
      <c r="G65" s="9">
        <v>0.13292612902475931</v>
      </c>
      <c r="H65" s="10"/>
      <c r="I65" s="37">
        <v>16.929704411696594</v>
      </c>
      <c r="J65" s="16">
        <f>STDEV(I64:I65)</f>
        <v>1.8825209952733169E-2</v>
      </c>
      <c r="K65" s="37">
        <v>49.114542485511286</v>
      </c>
      <c r="L65" s="16">
        <f>STDEV(K64:K65)</f>
        <v>0.38342124723942222</v>
      </c>
      <c r="M65" s="9">
        <v>3.3846013003535687</v>
      </c>
      <c r="N65" s="10"/>
      <c r="O65" s="14">
        <v>0.69399999999999995</v>
      </c>
      <c r="P65" s="15"/>
      <c r="Q65" s="15"/>
      <c r="R65" s="9" t="s">
        <v>13</v>
      </c>
      <c r="S65" s="11"/>
    </row>
    <row r="66" spans="1:19" s="8" customFormat="1" x14ac:dyDescent="0.45">
      <c r="A66" s="8" t="s">
        <v>74</v>
      </c>
      <c r="B66" s="9">
        <v>10.414553939803856</v>
      </c>
      <c r="C66" s="9"/>
      <c r="D66" s="9"/>
      <c r="E66" s="9">
        <v>-17.839555455481221</v>
      </c>
      <c r="F66" s="9"/>
      <c r="G66" s="9"/>
      <c r="I66" s="37">
        <v>17.483398078809731</v>
      </c>
      <c r="J66" s="10"/>
      <c r="K66" s="37">
        <v>48.766335196798721</v>
      </c>
      <c r="L66" s="10"/>
      <c r="M66" s="9">
        <v>3.2541761889272185</v>
      </c>
      <c r="O66" s="8">
        <v>0.42</v>
      </c>
      <c r="P66" s="15">
        <v>1144</v>
      </c>
      <c r="Q66" s="15">
        <v>143</v>
      </c>
      <c r="R66" s="9">
        <f>Q66/P66*100</f>
        <v>12.5</v>
      </c>
      <c r="S66" s="11"/>
    </row>
    <row r="67" spans="1:19" s="8" customFormat="1" x14ac:dyDescent="0.45">
      <c r="A67" s="8" t="s">
        <v>75</v>
      </c>
      <c r="B67" s="9">
        <v>10.414553939803856</v>
      </c>
      <c r="C67" s="9">
        <v>10.414553939803856</v>
      </c>
      <c r="D67" s="9">
        <v>0</v>
      </c>
      <c r="E67" s="9">
        <v>-17.78367794647453</v>
      </c>
      <c r="F67" s="9">
        <v>-17.811616700977876</v>
      </c>
      <c r="G67" s="9">
        <v>3.9511365534444044E-2</v>
      </c>
      <c r="I67" s="37">
        <v>16.436458678517905</v>
      </c>
      <c r="J67" s="16">
        <f>STDEV(I66:I67)</f>
        <v>0.74029794943772775</v>
      </c>
      <c r="K67" s="37">
        <v>45.65951085460523</v>
      </c>
      <c r="L67" s="16">
        <f>STDEV(K66:K67)</f>
        <v>2.1968565603204522</v>
      </c>
      <c r="M67" s="9">
        <v>3.2409310528669271</v>
      </c>
      <c r="O67" s="8">
        <v>0.42599999999999999</v>
      </c>
      <c r="P67" s="15"/>
      <c r="Q67" s="15"/>
      <c r="R67" s="9" t="s">
        <v>13</v>
      </c>
      <c r="S67" s="11"/>
    </row>
    <row r="68" spans="1:19" s="8" customFormat="1" x14ac:dyDescent="0.45">
      <c r="A68" s="8" t="s">
        <v>76</v>
      </c>
      <c r="B68" s="9">
        <v>7.8836508449036717</v>
      </c>
      <c r="C68" s="9"/>
      <c r="D68" s="9"/>
      <c r="E68" s="9">
        <v>-20.536686584676897</v>
      </c>
      <c r="F68" s="9"/>
      <c r="G68" s="9"/>
      <c r="H68" s="9"/>
      <c r="I68" s="37">
        <v>16.86492698364393</v>
      </c>
      <c r="J68" s="16"/>
      <c r="K68" s="37">
        <v>48.832811831506191</v>
      </c>
      <c r="L68" s="16"/>
      <c r="M68" s="9">
        <v>3.3781120937361031</v>
      </c>
      <c r="O68" s="8">
        <v>0.58499999999999996</v>
      </c>
      <c r="P68" s="15">
        <v>1167</v>
      </c>
      <c r="Q68" s="15">
        <v>66</v>
      </c>
      <c r="R68" s="9">
        <f>Q68/P68*100</f>
        <v>5.6555269922879177</v>
      </c>
      <c r="S68" s="11"/>
    </row>
    <row r="69" spans="1:19" s="8" customFormat="1" x14ac:dyDescent="0.45">
      <c r="A69" s="8" t="s">
        <v>77</v>
      </c>
      <c r="B69" s="9">
        <v>7.9326983101926611</v>
      </c>
      <c r="C69" s="9">
        <v>7.9081745775481664</v>
      </c>
      <c r="D69" s="9">
        <v>3.468179530585621E-2</v>
      </c>
      <c r="E69" s="9">
        <v>-20.315269219069144</v>
      </c>
      <c r="F69" s="9">
        <v>-20.425977901873019</v>
      </c>
      <c r="G69" s="9">
        <v>0.156565720693703</v>
      </c>
      <c r="H69" s="9"/>
      <c r="I69" s="37">
        <v>16.53692726307359</v>
      </c>
      <c r="J69" s="16">
        <f>STDEV(I68:I69)</f>
        <v>0.2319308266425798</v>
      </c>
      <c r="K69" s="37">
        <v>47.778616216135376</v>
      </c>
      <c r="L69" s="16">
        <f>STDEV(K68:K69)</f>
        <v>0.74542886832582922</v>
      </c>
      <c r="M69" s="9">
        <v>3.3707422202487409</v>
      </c>
      <c r="O69" s="8">
        <v>0.57999999999999996</v>
      </c>
      <c r="P69" s="15"/>
      <c r="Q69" s="15"/>
      <c r="R69" s="9" t="s">
        <v>13</v>
      </c>
      <c r="S69" s="11"/>
    </row>
    <row r="70" spans="1:19" x14ac:dyDescent="0.45">
      <c r="A70" t="s">
        <v>78</v>
      </c>
      <c r="B70" s="1">
        <v>7.6559418329387894</v>
      </c>
      <c r="C70" s="1"/>
      <c r="D70" s="1"/>
      <c r="E70" s="1">
        <v>-19.744379825012871</v>
      </c>
      <c r="F70" s="1"/>
      <c r="G70" s="1"/>
      <c r="I70" s="36">
        <v>15.677639540858403</v>
      </c>
      <c r="J70" s="3"/>
      <c r="K70" s="36">
        <v>45.492412866175627</v>
      </c>
      <c r="L70" s="3"/>
      <c r="M70" s="1">
        <v>3.3853617784032108</v>
      </c>
      <c r="O70">
        <v>0.498</v>
      </c>
      <c r="P70" s="4">
        <v>1205</v>
      </c>
      <c r="Q70" s="4">
        <v>65</v>
      </c>
      <c r="R70" s="1">
        <f>Q70/P70*100</f>
        <v>5.394190871369295</v>
      </c>
      <c r="S70" s="5"/>
    </row>
    <row r="71" spans="1:19" x14ac:dyDescent="0.45">
      <c r="A71" t="s">
        <v>79</v>
      </c>
      <c r="B71" s="1">
        <v>7.623736219141021</v>
      </c>
      <c r="C71" s="1">
        <v>7.6398390260399047</v>
      </c>
      <c r="D71" s="1">
        <v>2.2772807908677094E-2</v>
      </c>
      <c r="E71" s="1">
        <v>-19.484948533196093</v>
      </c>
      <c r="F71" s="1">
        <v>-19.61466417910448</v>
      </c>
      <c r="G71" s="1">
        <v>0.18344562569562983</v>
      </c>
      <c r="I71" s="36">
        <v>15.642259438944727</v>
      </c>
      <c r="J71" s="2">
        <f>STDEV(I70:I71)</f>
        <v>2.5017509982231227E-2</v>
      </c>
      <c r="K71" s="36">
        <v>44.7879435660954</v>
      </c>
      <c r="L71" s="2">
        <f>STDEV(K70:K71)</f>
        <v>0.49813501922446929</v>
      </c>
      <c r="M71" s="1">
        <v>3.3404765488684682</v>
      </c>
      <c r="O71">
        <v>0.42699999999999999</v>
      </c>
      <c r="P71" s="6"/>
      <c r="Q71" s="6"/>
      <c r="R71" s="7" t="s">
        <v>13</v>
      </c>
      <c r="S71" s="5"/>
    </row>
    <row r="72" spans="1:19" s="8" customFormat="1" x14ac:dyDescent="0.45">
      <c r="A72" s="10" t="s">
        <v>80</v>
      </c>
      <c r="B72" s="9">
        <v>8.2800836572473813</v>
      </c>
      <c r="C72" s="9"/>
      <c r="D72" s="9"/>
      <c r="E72" s="9">
        <v>-20.634278018853806</v>
      </c>
      <c r="F72" s="9"/>
      <c r="G72" s="9"/>
      <c r="H72" s="10"/>
      <c r="I72" s="37">
        <v>16.338454257231479</v>
      </c>
      <c r="J72" s="10"/>
      <c r="K72" s="37">
        <v>48.410829547441629</v>
      </c>
      <c r="L72" s="10"/>
      <c r="M72" s="9">
        <v>3.4568325895140228</v>
      </c>
      <c r="N72" s="10"/>
      <c r="O72" s="14">
        <v>0.63400000000000001</v>
      </c>
      <c r="P72" s="15">
        <v>1276</v>
      </c>
      <c r="Q72" s="15">
        <v>64</v>
      </c>
      <c r="R72" s="9">
        <f>Q72/P72*100</f>
        <v>5.0156739811912221</v>
      </c>
      <c r="S72" s="11"/>
    </row>
    <row r="73" spans="1:19" s="8" customFormat="1" x14ac:dyDescent="0.45">
      <c r="A73" s="10" t="s">
        <v>81</v>
      </c>
      <c r="B73" s="9">
        <v>8.2590698174873225</v>
      </c>
      <c r="C73" s="9">
        <v>8.2695767373673519</v>
      </c>
      <c r="D73" s="9">
        <v>1.4859028593105051E-2</v>
      </c>
      <c r="E73" s="9">
        <v>-20.364732049336268</v>
      </c>
      <c r="F73" s="9">
        <v>-20.499505034095037</v>
      </c>
      <c r="G73" s="9">
        <v>0.19059778288735305</v>
      </c>
      <c r="H73" s="10"/>
      <c r="I73" s="37">
        <v>16.567337586521528</v>
      </c>
      <c r="J73" s="16">
        <f>STDEV(I72:I73)</f>
        <v>0.1618449542415473</v>
      </c>
      <c r="K73" s="37">
        <v>48.892328150494656</v>
      </c>
      <c r="L73" s="16">
        <f>STDEV(K72:K73)</f>
        <v>0.34047092735064466</v>
      </c>
      <c r="M73" s="9">
        <v>3.4429822662222183</v>
      </c>
      <c r="N73" s="10"/>
      <c r="O73" s="14">
        <v>0.57599999999999996</v>
      </c>
      <c r="P73" s="15"/>
      <c r="Q73" s="15"/>
      <c r="R73" s="9" t="s">
        <v>13</v>
      </c>
      <c r="S73" s="11"/>
    </row>
    <row r="74" spans="1:19" x14ac:dyDescent="0.45">
      <c r="A74" t="s">
        <v>82</v>
      </c>
      <c r="B74" s="1">
        <v>10.35316198850186</v>
      </c>
      <c r="C74" s="1"/>
      <c r="D74" s="1"/>
      <c r="E74" s="1">
        <v>-18.513079001544007</v>
      </c>
      <c r="F74" s="1"/>
      <c r="G74" s="1"/>
      <c r="I74" s="36">
        <v>16.472745165422147</v>
      </c>
      <c r="J74" s="3"/>
      <c r="K74" s="36">
        <v>46.579457636625598</v>
      </c>
      <c r="L74" s="3"/>
      <c r="M74" s="1">
        <v>3.2989462309010693</v>
      </c>
      <c r="O74">
        <v>0.41299999999999998</v>
      </c>
      <c r="P74" s="4">
        <v>1151</v>
      </c>
      <c r="Q74" s="4">
        <v>75</v>
      </c>
      <c r="R74" s="1">
        <f>Q74/P74*100</f>
        <v>6.516072980017376</v>
      </c>
      <c r="S74" s="5"/>
    </row>
    <row r="75" spans="1:19" x14ac:dyDescent="0.45">
      <c r="A75" t="s">
        <v>83</v>
      </c>
      <c r="B75" s="1">
        <v>10.39341900574907</v>
      </c>
      <c r="C75" s="1">
        <v>10.373290497125465</v>
      </c>
      <c r="D75" s="1">
        <v>2.8466009885846213E-2</v>
      </c>
      <c r="E75" s="1">
        <v>-18.467179619145654</v>
      </c>
      <c r="F75" s="1">
        <v>-18.49012931034483</v>
      </c>
      <c r="G75" s="1">
        <v>3.2455764546150102E-2</v>
      </c>
      <c r="I75" s="36">
        <v>16.357870866924245</v>
      </c>
      <c r="J75" s="2">
        <f>STDEV(I74:I75)</f>
        <v>8.1228395451914362E-2</v>
      </c>
      <c r="K75" s="36">
        <v>45.989522106223042</v>
      </c>
      <c r="L75" s="2">
        <f>STDEV(K74:K75)</f>
        <v>0.41714741401053013</v>
      </c>
      <c r="M75" s="1">
        <v>3.2800382698796064</v>
      </c>
      <c r="O75">
        <v>0.375</v>
      </c>
      <c r="P75" s="6"/>
      <c r="Q75" s="6"/>
      <c r="R75" s="7" t="s">
        <v>13</v>
      </c>
      <c r="S75" s="5"/>
    </row>
    <row r="76" spans="1:19" s="8" customFormat="1" x14ac:dyDescent="0.45">
      <c r="A76" s="8" t="s">
        <v>84</v>
      </c>
      <c r="B76" s="9">
        <v>9.3871058013131012</v>
      </c>
      <c r="C76" s="9"/>
      <c r="D76" s="9"/>
      <c r="E76" s="9">
        <v>-19.889622137238714</v>
      </c>
      <c r="F76" s="9"/>
      <c r="G76" s="9"/>
      <c r="H76" s="9"/>
      <c r="I76" s="37">
        <v>16.784693454268275</v>
      </c>
      <c r="J76" s="16"/>
      <c r="K76" s="37">
        <v>49.822387956212111</v>
      </c>
      <c r="L76" s="16"/>
      <c r="M76" s="9">
        <v>3.4630432447645472</v>
      </c>
      <c r="O76" s="8">
        <v>0.63200000000000001</v>
      </c>
      <c r="P76" s="15">
        <v>1231</v>
      </c>
      <c r="Q76" s="15">
        <v>133</v>
      </c>
      <c r="R76" s="9">
        <f>Q76/P76*100</f>
        <v>10.804224207961008</v>
      </c>
      <c r="S76" s="11"/>
    </row>
    <row r="77" spans="1:19" s="8" customFormat="1" x14ac:dyDescent="0.45">
      <c r="A77" s="8" t="s">
        <v>85</v>
      </c>
      <c r="B77" s="9">
        <v>9.3490689914971483</v>
      </c>
      <c r="C77" s="9">
        <v>9.3680873964051248</v>
      </c>
      <c r="D77" s="9">
        <v>2.6896086155563347E-2</v>
      </c>
      <c r="E77" s="9">
        <v>-19.775374820737913</v>
      </c>
      <c r="F77" s="9">
        <v>-19.832498478988313</v>
      </c>
      <c r="G77" s="9">
        <v>8.0785052230082366E-2</v>
      </c>
      <c r="H77" s="9"/>
      <c r="I77" s="37">
        <v>15.71466414881122</v>
      </c>
      <c r="J77" s="16">
        <f>STDEV(I76:I77)</f>
        <v>0.75662497795701522</v>
      </c>
      <c r="K77" s="37">
        <v>46.397073303317875</v>
      </c>
      <c r="L77" s="16">
        <f>STDEV(K76:K77)</f>
        <v>2.4220632187591598</v>
      </c>
      <c r="M77" s="9">
        <v>3.4445482475020421</v>
      </c>
      <c r="O77" s="8">
        <v>0.68100000000000005</v>
      </c>
      <c r="P77" s="15"/>
      <c r="Q77" s="15"/>
      <c r="R77" s="9" t="s">
        <v>13</v>
      </c>
      <c r="S77" s="11"/>
    </row>
    <row r="78" spans="1:19" s="8" customFormat="1" x14ac:dyDescent="0.45">
      <c r="A78" s="8" t="s">
        <v>86</v>
      </c>
      <c r="B78" s="9">
        <v>6.4702116144395747</v>
      </c>
      <c r="C78" s="9"/>
      <c r="D78" s="9"/>
      <c r="E78" s="9">
        <v>-20.502578493608986</v>
      </c>
      <c r="F78" s="9"/>
      <c r="G78" s="9"/>
      <c r="H78" s="9"/>
      <c r="I78" s="37">
        <v>17.516805935666493</v>
      </c>
      <c r="J78" s="9"/>
      <c r="K78" s="37">
        <v>51.082399270193839</v>
      </c>
      <c r="L78" s="9"/>
      <c r="M78" s="9">
        <v>3.4022259937553656</v>
      </c>
      <c r="O78" s="8">
        <v>0.58499999999999996</v>
      </c>
      <c r="P78" s="8">
        <v>1126</v>
      </c>
      <c r="Q78" s="8">
        <v>165</v>
      </c>
      <c r="R78" s="9">
        <f>Q78/P78*100</f>
        <v>14.653641207815276</v>
      </c>
      <c r="S78" s="11"/>
    </row>
    <row r="79" spans="1:19" s="8" customFormat="1" x14ac:dyDescent="0.45">
      <c r="A79" s="8" t="s">
        <v>87</v>
      </c>
      <c r="B79" s="9">
        <v>6.5265844022298003</v>
      </c>
      <c r="C79" s="9">
        <v>6.4983980083346875</v>
      </c>
      <c r="D79" s="9">
        <v>3.9861580520858725E-2</v>
      </c>
      <c r="E79" s="9">
        <v>-20.505572188384658</v>
      </c>
      <c r="F79" s="9">
        <v>-20.50407534099682</v>
      </c>
      <c r="G79" s="9">
        <v>2.1168618766801883E-3</v>
      </c>
      <c r="H79" s="9"/>
      <c r="I79" s="37">
        <v>17.132383541445598</v>
      </c>
      <c r="J79" s="16">
        <f>STDEV(I78:I79)</f>
        <v>0.27182768179356304</v>
      </c>
      <c r="K79" s="37">
        <v>50.0018013634228</v>
      </c>
      <c r="L79" s="16">
        <f>STDEV(K78:K79)</f>
        <v>0.76409810761379082</v>
      </c>
      <c r="M79" s="9">
        <v>3.404980677841575</v>
      </c>
      <c r="O79" s="8">
        <v>0.59599999999999997</v>
      </c>
      <c r="R79" s="9" t="s">
        <v>13</v>
      </c>
      <c r="S79" s="11"/>
    </row>
    <row r="80" spans="1:19" x14ac:dyDescent="0.45">
      <c r="A80" t="s">
        <v>88</v>
      </c>
      <c r="B80" s="1">
        <v>9.8545581745775479</v>
      </c>
      <c r="C80" s="1"/>
      <c r="D80" s="1"/>
      <c r="E80" s="1">
        <v>-18.595493242362352</v>
      </c>
      <c r="F80" s="1"/>
      <c r="G80" s="1"/>
      <c r="H80" s="1"/>
      <c r="I80" s="36">
        <v>15.903104389282692</v>
      </c>
      <c r="J80" s="2"/>
      <c r="K80" s="36">
        <v>46.398671896531027</v>
      </c>
      <c r="L80" s="2"/>
      <c r="M80" s="1">
        <v>3.4038501260022107</v>
      </c>
      <c r="O80">
        <v>0.42</v>
      </c>
      <c r="P80">
        <v>1046</v>
      </c>
      <c r="Q80">
        <v>138</v>
      </c>
      <c r="R80" s="1">
        <f>Q80/P80*100</f>
        <v>13.193116634799235</v>
      </c>
      <c r="S80" s="5"/>
    </row>
    <row r="81" spans="1:19" s="8" customFormat="1" x14ac:dyDescent="0.45">
      <c r="A81" s="8" t="s">
        <v>89</v>
      </c>
      <c r="B81" s="9">
        <v>9.8445484877838787</v>
      </c>
      <c r="C81" s="9">
        <v>9.8495533311807133</v>
      </c>
      <c r="D81" s="9">
        <v>7.0779174093569238E-3</v>
      </c>
      <c r="E81" s="9">
        <v>-18.74917104862892</v>
      </c>
      <c r="F81" s="9">
        <v>-18.672332145495638</v>
      </c>
      <c r="G81" s="9">
        <v>0.10866661892896291</v>
      </c>
      <c r="H81" s="9"/>
      <c r="I81" s="37">
        <v>16.008114362435681</v>
      </c>
      <c r="J81" s="16">
        <f>STDEV(I80:I81)</f>
        <v>7.4253264108695344E-2</v>
      </c>
      <c r="K81" s="37">
        <v>47.088537174518251</v>
      </c>
      <c r="L81" s="16">
        <f>STDEV(K80:K81)</f>
        <v>0.48780841616990855</v>
      </c>
      <c r="M81" s="9">
        <v>3.4317987403012196</v>
      </c>
      <c r="O81" s="8">
        <v>0.47399999999999998</v>
      </c>
      <c r="P81" s="15"/>
      <c r="Q81" s="15"/>
      <c r="R81" s="9" t="s">
        <v>13</v>
      </c>
      <c r="S81" s="11"/>
    </row>
    <row r="82" spans="1:19" x14ac:dyDescent="0.45">
      <c r="A82" t="s">
        <v>90</v>
      </c>
      <c r="B82" s="1">
        <v>7.1080343791677345</v>
      </c>
      <c r="C82" s="1"/>
      <c r="D82" s="1"/>
      <c r="E82" s="1">
        <v>-19.605159201295198</v>
      </c>
      <c r="F82" s="1"/>
      <c r="G82" s="1"/>
      <c r="H82" s="1"/>
      <c r="I82" s="36">
        <v>16.497366605467096</v>
      </c>
      <c r="J82" s="1"/>
      <c r="K82" s="36">
        <v>46.788094239909363</v>
      </c>
      <c r="L82" s="1"/>
      <c r="M82" s="1">
        <v>3.3087771674099504</v>
      </c>
      <c r="O82">
        <v>0.46200000000000002</v>
      </c>
      <c r="P82" s="4">
        <v>1151</v>
      </c>
      <c r="Q82" s="4">
        <v>174</v>
      </c>
      <c r="R82" s="1">
        <f>Q82/P82*100</f>
        <v>15.117289313640313</v>
      </c>
      <c r="S82" s="5"/>
    </row>
    <row r="83" spans="1:19" x14ac:dyDescent="0.45">
      <c r="A83" s="5" t="s">
        <v>91</v>
      </c>
      <c r="B83" s="17">
        <v>6.931633684040361</v>
      </c>
      <c r="C83" s="17">
        <v>7.0198340316040477</v>
      </c>
      <c r="D83" s="17">
        <v>0.12473412773058661</v>
      </c>
      <c r="E83" s="17">
        <v>-19.367110415542367</v>
      </c>
      <c r="F83" s="17">
        <v>-19.486134808418782</v>
      </c>
      <c r="G83" s="17">
        <v>0.16832591065905028</v>
      </c>
      <c r="H83" s="17"/>
      <c r="I83" s="38">
        <v>16.259470576831369</v>
      </c>
      <c r="J83" s="2">
        <f>STDEV(I82:I83)</f>
        <v>0.16821789506567211</v>
      </c>
      <c r="K83" s="38">
        <v>45.48427468546317</v>
      </c>
      <c r="L83" s="2">
        <f>STDEV(K82:K83)</f>
        <v>0.92193964839252596</v>
      </c>
      <c r="M83" s="17">
        <v>3.2636356074627879</v>
      </c>
      <c r="N83" s="5"/>
      <c r="O83" s="5">
        <v>0.40200000000000002</v>
      </c>
      <c r="P83" s="19"/>
      <c r="Q83" s="19"/>
      <c r="R83" s="20" t="s">
        <v>13</v>
      </c>
      <c r="S83" s="5"/>
    </row>
    <row r="84" spans="1:19" x14ac:dyDescent="0.45">
      <c r="A84" t="s">
        <v>92</v>
      </c>
      <c r="B84" s="1">
        <v>8.1682123774095352</v>
      </c>
      <c r="C84" s="1"/>
      <c r="D84" s="1"/>
      <c r="E84" s="1">
        <v>-19.185604734945965</v>
      </c>
      <c r="F84" s="1"/>
      <c r="G84" s="1"/>
      <c r="I84" s="36">
        <v>16.258389507318324</v>
      </c>
      <c r="J84" s="3"/>
      <c r="K84" s="36">
        <v>44.756929958270469</v>
      </c>
      <c r="L84" s="3"/>
      <c r="M84" s="1">
        <v>3.2116599409274156</v>
      </c>
      <c r="O84">
        <v>0.35899999999999999</v>
      </c>
      <c r="P84" s="4">
        <v>1284</v>
      </c>
      <c r="Q84" s="4">
        <v>102</v>
      </c>
      <c r="R84" s="1">
        <f>Q84/P84*100</f>
        <v>7.9439252336448591</v>
      </c>
      <c r="S84" s="5"/>
    </row>
    <row r="85" spans="1:19" x14ac:dyDescent="0.45">
      <c r="A85" t="s">
        <v>93</v>
      </c>
      <c r="B85" s="1">
        <v>8.1863280351707814</v>
      </c>
      <c r="C85" s="1">
        <v>8.1772702062901583</v>
      </c>
      <c r="D85" s="1">
        <v>1.2809704448631927E-2</v>
      </c>
      <c r="E85" s="1">
        <v>-19.245473494595991</v>
      </c>
      <c r="F85" s="1">
        <v>-19.215539114770976</v>
      </c>
      <c r="G85" s="1">
        <v>4.2333605929761119E-2</v>
      </c>
      <c r="I85" s="36">
        <v>16.127294461790711</v>
      </c>
      <c r="J85" s="2">
        <f>STDEV(I84:I85)</f>
        <v>9.2698195672533693E-2</v>
      </c>
      <c r="K85" s="36">
        <v>44.710506558718926</v>
      </c>
      <c r="L85" s="2">
        <f>STDEV(K84:K85)</f>
        <v>3.2826300628628471E-2</v>
      </c>
      <c r="M85" s="1">
        <v>3.2344084604781789</v>
      </c>
      <c r="O85">
        <v>0.41299999999999998</v>
      </c>
      <c r="P85" s="6"/>
      <c r="Q85" s="6"/>
      <c r="R85" s="7" t="s">
        <v>13</v>
      </c>
      <c r="S85" s="5"/>
    </row>
    <row r="86" spans="1:19" x14ac:dyDescent="0.45">
      <c r="A86" t="s">
        <v>94</v>
      </c>
      <c r="B86" s="1">
        <v>3.3886980047345272</v>
      </c>
      <c r="C86" s="1"/>
      <c r="D86" s="1"/>
      <c r="E86" s="1">
        <v>-16.504482115285644</v>
      </c>
      <c r="F86" s="1"/>
      <c r="G86" s="1"/>
      <c r="I86" s="36">
        <v>16.238448321192919</v>
      </c>
      <c r="J86" s="3"/>
      <c r="K86" s="36">
        <v>43.918436023005476</v>
      </c>
      <c r="L86" s="3"/>
      <c r="M86" s="1">
        <v>3.1553615435842928</v>
      </c>
      <c r="O86">
        <v>0.36599999999999999</v>
      </c>
      <c r="P86" s="4">
        <v>1428</v>
      </c>
      <c r="Q86" s="4">
        <v>224</v>
      </c>
      <c r="R86" s="1">
        <f>Q86/P86*100</f>
        <v>15.686274509803921</v>
      </c>
      <c r="S86" s="5"/>
    </row>
    <row r="87" spans="1:19" x14ac:dyDescent="0.45">
      <c r="A87" t="s">
        <v>95</v>
      </c>
      <c r="B87" s="1">
        <v>3.4631734866418658</v>
      </c>
      <c r="C87" s="1">
        <v>3.4259357456881965</v>
      </c>
      <c r="D87" s="1">
        <v>5.2662118288815118E-2</v>
      </c>
      <c r="E87" s="1">
        <v>-16.604263381369023</v>
      </c>
      <c r="F87" s="1">
        <v>-16.554372748327332</v>
      </c>
      <c r="G87" s="1">
        <v>7.0556009882936865E-2</v>
      </c>
      <c r="I87" s="36">
        <v>16.549764871016873</v>
      </c>
      <c r="J87" s="2">
        <f>STDEV(I86:I87)</f>
        <v>0.22013404347611698</v>
      </c>
      <c r="K87" s="36">
        <v>45.310383388091161</v>
      </c>
      <c r="L87" s="2">
        <f>STDEV(K86:K87)</f>
        <v>0.98425542090683449</v>
      </c>
      <c r="M87" s="1">
        <v>3.1941308148340477</v>
      </c>
      <c r="O87">
        <v>0.39100000000000001</v>
      </c>
      <c r="P87" s="6"/>
      <c r="Q87" s="6"/>
      <c r="R87" s="7" t="s">
        <v>13</v>
      </c>
      <c r="S87" s="5"/>
    </row>
    <row r="88" spans="1:19" x14ac:dyDescent="0.45">
      <c r="A88" s="5" t="s">
        <v>96</v>
      </c>
      <c r="B88" s="17">
        <v>11.674146203019202</v>
      </c>
      <c r="C88" s="17"/>
      <c r="D88" s="17"/>
      <c r="E88" s="17">
        <v>-16.616343984962409</v>
      </c>
      <c r="F88" s="17"/>
      <c r="G88" s="17"/>
      <c r="H88" s="17"/>
      <c r="I88" s="38">
        <v>14.269411773249654</v>
      </c>
      <c r="J88" s="17"/>
      <c r="K88" s="38">
        <v>41.294270544946521</v>
      </c>
      <c r="L88" s="17"/>
      <c r="M88" s="17">
        <v>3.376218286686441</v>
      </c>
      <c r="N88" s="5"/>
      <c r="O88" s="5">
        <v>0.438</v>
      </c>
      <c r="P88" s="21">
        <v>1175</v>
      </c>
      <c r="Q88" s="21">
        <v>29</v>
      </c>
      <c r="R88" s="22">
        <v>2.47E-2</v>
      </c>
    </row>
    <row r="89" spans="1:19" x14ac:dyDescent="0.45">
      <c r="A89" s="5" t="s">
        <v>97</v>
      </c>
      <c r="B89" s="17">
        <v>11.599739164515562</v>
      </c>
      <c r="C89" s="17">
        <v>11.636942683767382</v>
      </c>
      <c r="D89" s="17">
        <v>5.2613721493932508E-2</v>
      </c>
      <c r="E89" s="17">
        <v>-16.453345864661653</v>
      </c>
      <c r="F89" s="17">
        <v>-16.534844924812031</v>
      </c>
      <c r="G89" s="17">
        <v>0.11525707618532523</v>
      </c>
      <c r="H89" s="17"/>
      <c r="I89" s="38">
        <v>14.615036508390785</v>
      </c>
      <c r="J89" s="2">
        <f>STDEV(I88:I89)</f>
        <v>0.24439359396409815</v>
      </c>
      <c r="K89" s="38">
        <v>42.134460876728518</v>
      </c>
      <c r="L89" s="2">
        <f>STDEV(K88:K89)</f>
        <v>0.59410428109042546</v>
      </c>
      <c r="M89" s="17">
        <v>3.363444969475649</v>
      </c>
      <c r="N89" s="5"/>
      <c r="O89" s="5">
        <v>0.42899999999999999</v>
      </c>
      <c r="P89" s="19"/>
      <c r="Q89" s="19"/>
      <c r="R89" s="23" t="s">
        <v>13</v>
      </c>
    </row>
    <row r="90" spans="1:19" x14ac:dyDescent="0.45">
      <c r="A90" s="5" t="s">
        <v>98</v>
      </c>
      <c r="B90" s="17">
        <v>8.7096725087901277</v>
      </c>
      <c r="C90" s="17"/>
      <c r="D90" s="17"/>
      <c r="E90" s="17">
        <v>-19.39021219643821</v>
      </c>
      <c r="F90" s="17"/>
      <c r="G90" s="17"/>
      <c r="H90" s="17"/>
      <c r="I90" s="38">
        <v>16.15105117087602</v>
      </c>
      <c r="J90" s="17"/>
      <c r="K90" s="38">
        <v>45.505998031805191</v>
      </c>
      <c r="L90" s="17"/>
      <c r="M90" s="17">
        <v>3.2871130476535098</v>
      </c>
      <c r="N90" s="5"/>
      <c r="O90" s="5">
        <v>0.39900000000000002</v>
      </c>
      <c r="P90" s="21">
        <v>1315</v>
      </c>
      <c r="Q90" s="21">
        <v>109</v>
      </c>
      <c r="R90" s="1">
        <f>Q90/P90*100</f>
        <v>8.2889733840304185</v>
      </c>
      <c r="S90" s="5"/>
    </row>
    <row r="91" spans="1:19" x14ac:dyDescent="0.45">
      <c r="A91" s="5" t="s">
        <v>99</v>
      </c>
      <c r="B91" s="17">
        <v>8.584387924182618</v>
      </c>
      <c r="C91" s="17">
        <v>8.6470302164863728</v>
      </c>
      <c r="D91" s="17">
        <v>8.8589579354109854E-2</v>
      </c>
      <c r="E91" s="17">
        <v>-19.485632595790612</v>
      </c>
      <c r="F91" s="17">
        <v>-19.437922396114409</v>
      </c>
      <c r="G91" s="17">
        <v>6.7472411445612279E-2</v>
      </c>
      <c r="H91" s="17"/>
      <c r="I91" s="38">
        <v>15.80868104939116</v>
      </c>
      <c r="J91" s="2">
        <f>STDEV(I90:I91)</f>
        <v>0.24209223457760676</v>
      </c>
      <c r="K91" s="38">
        <v>44.625232597528772</v>
      </c>
      <c r="L91" s="2">
        <f>STDEV(K90:K91)</f>
        <v>0.62279521121157067</v>
      </c>
      <c r="M91" s="17">
        <v>3.2933026608053853</v>
      </c>
      <c r="N91" s="5"/>
      <c r="O91" s="5">
        <v>0.42099999999999999</v>
      </c>
      <c r="P91" s="24"/>
      <c r="Q91" s="24"/>
      <c r="R91" s="20" t="s">
        <v>13</v>
      </c>
      <c r="S91" s="5"/>
    </row>
    <row r="92" spans="1:19" x14ac:dyDescent="0.45">
      <c r="A92" s="18" t="s">
        <v>100</v>
      </c>
      <c r="B92" s="17">
        <v>10.17774123837264</v>
      </c>
      <c r="C92" s="17"/>
      <c r="D92" s="17"/>
      <c r="E92" s="17">
        <v>-19.001849076333219</v>
      </c>
      <c r="F92" s="17"/>
      <c r="G92" s="17"/>
      <c r="H92" s="18"/>
      <c r="I92" s="38">
        <v>14.566538325427128</v>
      </c>
      <c r="J92" s="18"/>
      <c r="K92" s="38">
        <v>42.334677870537675</v>
      </c>
      <c r="L92" s="18"/>
      <c r="M92" s="17">
        <v>3.3906791313219595</v>
      </c>
      <c r="N92" s="18"/>
      <c r="O92" s="25">
        <v>0.45500000000000002</v>
      </c>
      <c r="P92" s="21">
        <v>1196</v>
      </c>
      <c r="Q92" s="18">
        <v>67</v>
      </c>
      <c r="R92" s="22">
        <v>5.6000000000000001E-2</v>
      </c>
    </row>
    <row r="93" spans="1:19" x14ac:dyDescent="0.45">
      <c r="A93" s="18" t="s">
        <v>101</v>
      </c>
      <c r="B93" s="17">
        <v>10.110832069368197</v>
      </c>
      <c r="C93" s="17">
        <v>10.144286653870418</v>
      </c>
      <c r="D93" s="17">
        <v>4.7311927126598555E-2</v>
      </c>
      <c r="E93" s="17">
        <v>-18.631871514464972</v>
      </c>
      <c r="F93" s="17">
        <v>-18.816860295399096</v>
      </c>
      <c r="G93" s="17">
        <v>0.2616136428839026</v>
      </c>
      <c r="H93" s="18"/>
      <c r="I93" s="38">
        <v>15.180564530925778</v>
      </c>
      <c r="J93" s="2">
        <f>STDEV(I92:I93)</f>
        <v>0.43418209373434002</v>
      </c>
      <c r="K93" s="38">
        <v>43.22767503558552</v>
      </c>
      <c r="L93" s="2">
        <f>STDEV(K92:K93)</f>
        <v>0.63144435098569385</v>
      </c>
      <c r="M93" s="17">
        <v>3.3221615335039756</v>
      </c>
      <c r="N93" s="18"/>
      <c r="O93" s="25">
        <v>0.33300000000000002</v>
      </c>
      <c r="P93" s="26"/>
      <c r="Q93" s="26"/>
      <c r="R93" s="23" t="s">
        <v>13</v>
      </c>
    </row>
    <row r="94" spans="1:19" x14ac:dyDescent="0.45">
      <c r="A94" s="18" t="s">
        <v>102</v>
      </c>
      <c r="B94" s="17">
        <v>9.2759654232829085</v>
      </c>
      <c r="C94" s="17"/>
      <c r="D94" s="17"/>
      <c r="E94" s="17">
        <v>-19.417440310212619</v>
      </c>
      <c r="F94" s="17"/>
      <c r="G94" s="17"/>
      <c r="H94" s="18"/>
      <c r="I94" s="38">
        <v>14.468004860584182</v>
      </c>
      <c r="J94" s="18"/>
      <c r="K94" s="38">
        <v>41.276333564328219</v>
      </c>
      <c r="L94" s="18"/>
      <c r="M94" s="17">
        <v>3.3284286918446506</v>
      </c>
      <c r="N94" s="18"/>
      <c r="O94" s="25">
        <v>0.49299999999999999</v>
      </c>
      <c r="P94" s="21">
        <v>1393</v>
      </c>
      <c r="Q94" s="21">
        <v>79</v>
      </c>
      <c r="R94" s="22">
        <v>5.67E-2</v>
      </c>
    </row>
    <row r="95" spans="1:19" x14ac:dyDescent="0.45">
      <c r="A95" s="18" t="s">
        <v>103</v>
      </c>
      <c r="B95" s="17">
        <v>9.2759654232829085</v>
      </c>
      <c r="C95" s="17">
        <v>9.2759654232829085</v>
      </c>
      <c r="D95" s="17">
        <v>0</v>
      </c>
      <c r="E95" s="17">
        <v>-19.312022046009062</v>
      </c>
      <c r="F95" s="17">
        <v>-19.364731178110841</v>
      </c>
      <c r="G95" s="17">
        <v>7.4541969479250264E-2</v>
      </c>
      <c r="H95" s="18"/>
      <c r="I95" s="38">
        <v>14.311946144777446</v>
      </c>
      <c r="J95" s="2">
        <f>STDEV(I94:I95)</f>
        <v>0.11035017621020754</v>
      </c>
      <c r="K95" s="38">
        <v>40.63860550521138</v>
      </c>
      <c r="L95" s="2">
        <f>STDEV(K94:K95)</f>
        <v>0.45094183515445202</v>
      </c>
      <c r="M95" s="17">
        <v>3.3127365029980611</v>
      </c>
      <c r="N95" s="18"/>
      <c r="O95" s="25">
        <v>0.44400000000000001</v>
      </c>
      <c r="P95" s="19"/>
      <c r="Q95" s="19"/>
      <c r="R95" s="23" t="s">
        <v>13</v>
      </c>
    </row>
    <row r="96" spans="1:19" s="8" customFormat="1" x14ac:dyDescent="0.45">
      <c r="A96" s="27" t="s">
        <v>104</v>
      </c>
      <c r="B96" s="28">
        <v>11.425047985933073</v>
      </c>
      <c r="C96" s="28"/>
      <c r="D96" s="28"/>
      <c r="E96" s="28">
        <v>-18.94812630707564</v>
      </c>
      <c r="F96" s="28"/>
      <c r="G96" s="28"/>
      <c r="H96" s="27"/>
      <c r="I96" s="39">
        <v>16.834817155840511</v>
      </c>
      <c r="J96" s="27"/>
      <c r="K96" s="39">
        <v>47.942746573877443</v>
      </c>
      <c r="L96" s="27"/>
      <c r="M96" s="28">
        <v>3.3224717452179409</v>
      </c>
      <c r="N96" s="27"/>
      <c r="O96" s="29">
        <v>0.42499999999999999</v>
      </c>
      <c r="P96" s="30">
        <v>1421</v>
      </c>
      <c r="Q96" s="30">
        <v>47</v>
      </c>
      <c r="R96" s="31">
        <v>3.3099999999999997E-2</v>
      </c>
    </row>
    <row r="97" spans="1:19" s="8" customFormat="1" x14ac:dyDescent="0.45">
      <c r="A97" s="27" t="s">
        <v>105</v>
      </c>
      <c r="B97" s="28">
        <v>11.499946309445511</v>
      </c>
      <c r="C97" s="28">
        <v>11.462497147689291</v>
      </c>
      <c r="D97" s="28">
        <v>5.2961112455148333E-2</v>
      </c>
      <c r="E97" s="28">
        <v>-19.002862713489023</v>
      </c>
      <c r="F97" s="28">
        <v>-18.975494510282331</v>
      </c>
      <c r="G97" s="28">
        <v>3.8704484152685993E-2</v>
      </c>
      <c r="H97" s="27"/>
      <c r="I97" s="39">
        <v>16.50417606216055</v>
      </c>
      <c r="J97" s="16">
        <f>STDEV(I96:I97)</f>
        <v>0.2337985594800373</v>
      </c>
      <c r="K97" s="39">
        <v>47.136509582322454</v>
      </c>
      <c r="L97" s="16">
        <f>STDEV(K96:K97)</f>
        <v>0.57009564397197421</v>
      </c>
      <c r="M97" s="28">
        <v>3.3320411940340446</v>
      </c>
      <c r="N97" s="27"/>
      <c r="O97" s="29">
        <v>0.47</v>
      </c>
      <c r="P97" s="30"/>
      <c r="Q97" s="30"/>
      <c r="R97" s="31" t="s">
        <v>13</v>
      </c>
    </row>
    <row r="98" spans="1:19" x14ac:dyDescent="0.45">
      <c r="A98" s="18" t="s">
        <v>106</v>
      </c>
      <c r="B98" s="17">
        <v>10.376471456758971</v>
      </c>
      <c r="C98" s="17"/>
      <c r="D98" s="17"/>
      <c r="E98" s="17">
        <v>-18.752494336005579</v>
      </c>
      <c r="F98" s="17"/>
      <c r="G98" s="17"/>
      <c r="H98" s="18"/>
      <c r="I98" s="38">
        <v>16.346238421769197</v>
      </c>
      <c r="J98" s="18"/>
      <c r="K98" s="38">
        <v>46.818940203665775</v>
      </c>
      <c r="L98" s="18"/>
      <c r="M98" s="17">
        <v>3.3415698153242062</v>
      </c>
      <c r="N98" s="18"/>
      <c r="O98" s="25">
        <v>0.46100000000000002</v>
      </c>
      <c r="P98" s="21">
        <v>1203</v>
      </c>
      <c r="Q98" s="21">
        <v>94</v>
      </c>
      <c r="R98" s="22">
        <v>7.8100000000000003E-2</v>
      </c>
    </row>
    <row r="99" spans="1:19" x14ac:dyDescent="0.45">
      <c r="A99" s="18" t="s">
        <v>107</v>
      </c>
      <c r="B99" s="17">
        <v>10.38745654420746</v>
      </c>
      <c r="C99" s="17">
        <v>10.381964000483215</v>
      </c>
      <c r="D99" s="17">
        <v>7.7676298267538996E-3</v>
      </c>
      <c r="E99" s="17">
        <v>-18.747426150226563</v>
      </c>
      <c r="F99" s="17">
        <v>-18.749960243116071</v>
      </c>
      <c r="G99" s="17">
        <v>3.5837485326559249E-3</v>
      </c>
      <c r="H99" s="18"/>
      <c r="I99" s="38">
        <v>16.404330891033535</v>
      </c>
      <c r="J99" s="2">
        <f>STDEV(I98:I99)</f>
        <v>4.1077578952684393E-2</v>
      </c>
      <c r="K99" s="38">
        <v>46.940300827892884</v>
      </c>
      <c r="L99" s="2">
        <f>STDEV(K98:K99)</f>
        <v>8.5814920360020724E-2</v>
      </c>
      <c r="M99" s="17">
        <v>3.3383674508261549</v>
      </c>
      <c r="N99" s="18"/>
      <c r="O99" s="25">
        <v>0.42</v>
      </c>
      <c r="P99" s="19"/>
      <c r="Q99" s="19"/>
      <c r="R99" s="23" t="s">
        <v>13</v>
      </c>
    </row>
    <row r="100" spans="1:19" x14ac:dyDescent="0.45">
      <c r="A100" s="18" t="s">
        <v>108</v>
      </c>
      <c r="B100" s="17">
        <v>7.6701453671762794</v>
      </c>
      <c r="C100" s="17"/>
      <c r="D100" s="17"/>
      <c r="E100" s="17">
        <v>-19.446835787730919</v>
      </c>
      <c r="F100" s="17"/>
      <c r="G100" s="17"/>
      <c r="H100" s="18"/>
      <c r="I100" s="38">
        <v>15.278820055561443</v>
      </c>
      <c r="J100" s="18"/>
      <c r="K100" s="38">
        <v>42.138088263528644</v>
      </c>
      <c r="L100" s="18"/>
      <c r="M100" s="17">
        <v>3.2175981388184667</v>
      </c>
      <c r="N100" s="18"/>
      <c r="O100" s="25">
        <v>0.38100000000000001</v>
      </c>
      <c r="P100" s="21">
        <v>1411</v>
      </c>
      <c r="Q100" s="21">
        <v>68</v>
      </c>
      <c r="R100" s="22">
        <v>4.82E-2</v>
      </c>
    </row>
    <row r="101" spans="1:19" x14ac:dyDescent="0.45">
      <c r="A101" s="18" t="s">
        <v>109</v>
      </c>
      <c r="B101" s="17">
        <v>7.6511711252197951</v>
      </c>
      <c r="C101" s="17">
        <v>7.6606582461980377</v>
      </c>
      <c r="D101" s="17">
        <v>1.3416815155304303E-2</v>
      </c>
      <c r="E101" s="17">
        <v>-19.490422185430468</v>
      </c>
      <c r="F101" s="17">
        <v>-19.468628986580693</v>
      </c>
      <c r="G101" s="17">
        <v>3.082023738084497E-2</v>
      </c>
      <c r="H101" s="18"/>
      <c r="I101" s="38">
        <v>14.654253427885022</v>
      </c>
      <c r="J101" s="2">
        <f>STDEV(I100:I101)</f>
        <v>0.44163529773281079</v>
      </c>
      <c r="K101" s="38">
        <v>40.374627580303837</v>
      </c>
      <c r="L101" s="2">
        <f>STDEV(K100:K101)</f>
        <v>1.2469550074641231</v>
      </c>
      <c r="M101" s="17">
        <v>3.2143385815472008</v>
      </c>
      <c r="N101" s="18"/>
      <c r="O101" s="25">
        <v>0.42399999999999999</v>
      </c>
      <c r="P101" s="19"/>
      <c r="Q101" s="19"/>
      <c r="R101" s="23" t="s">
        <v>13</v>
      </c>
    </row>
    <row r="102" spans="1:19" s="8" customFormat="1" x14ac:dyDescent="0.45">
      <c r="A102" s="27" t="s">
        <v>110</v>
      </c>
      <c r="B102" s="28">
        <v>8.3771855411336755</v>
      </c>
      <c r="C102" s="28"/>
      <c r="D102" s="28"/>
      <c r="E102" s="28">
        <v>-18.67748518647613</v>
      </c>
      <c r="F102" s="28"/>
      <c r="G102" s="28"/>
      <c r="H102" s="27"/>
      <c r="I102" s="39">
        <v>17.351157061385639</v>
      </c>
      <c r="J102" s="27"/>
      <c r="K102" s="39">
        <v>48.584561239080209</v>
      </c>
      <c r="L102" s="27"/>
      <c r="M102" s="28">
        <v>3.2667555202070027</v>
      </c>
      <c r="N102" s="27"/>
      <c r="O102" s="29">
        <v>0.40699999999999997</v>
      </c>
      <c r="P102" s="30">
        <v>1178</v>
      </c>
      <c r="Q102" s="30">
        <v>113</v>
      </c>
      <c r="R102" s="31">
        <v>9.5899999999999999E-2</v>
      </c>
    </row>
    <row r="103" spans="1:19" s="8" customFormat="1" x14ac:dyDescent="0.45">
      <c r="A103" s="27" t="s">
        <v>111</v>
      </c>
      <c r="B103" s="28">
        <v>8.4161326693601417</v>
      </c>
      <c r="C103" s="28">
        <v>8.3966591052469077</v>
      </c>
      <c r="D103" s="28">
        <v>2.7539778476676227E-2</v>
      </c>
      <c r="E103" s="28">
        <v>-18.540644170442665</v>
      </c>
      <c r="F103" s="28">
        <v>-18.609064678459397</v>
      </c>
      <c r="G103" s="28">
        <v>9.6761210381720017E-2</v>
      </c>
      <c r="H103" s="27"/>
      <c r="I103" s="39">
        <v>17.072569998750911</v>
      </c>
      <c r="J103" s="16">
        <f>STDEV(I102:I103)</f>
        <v>0.19699080113985729</v>
      </c>
      <c r="K103" s="39">
        <v>47.37983579028549</v>
      </c>
      <c r="L103" s="16">
        <f>STDEV(K102:K103)</f>
        <v>0.8518695343107523</v>
      </c>
      <c r="M103" s="28">
        <v>3.2377360346280981</v>
      </c>
      <c r="N103" s="27"/>
      <c r="O103" s="29">
        <v>0.38600000000000001</v>
      </c>
      <c r="P103" s="30"/>
      <c r="Q103" s="30"/>
      <c r="R103" s="31" t="s">
        <v>13</v>
      </c>
    </row>
    <row r="104" spans="1:19" s="8" customFormat="1" x14ac:dyDescent="0.45">
      <c r="A104" s="27" t="s">
        <v>112</v>
      </c>
      <c r="B104" s="28">
        <v>7.8808593173245995</v>
      </c>
      <c r="C104" s="28"/>
      <c r="D104" s="28"/>
      <c r="E104" s="28">
        <v>-19.53907676890903</v>
      </c>
      <c r="F104" s="28"/>
      <c r="G104" s="28"/>
      <c r="H104" s="27"/>
      <c r="I104" s="39">
        <v>16.834299119922285</v>
      </c>
      <c r="J104" s="27"/>
      <c r="K104" s="39">
        <v>47.805225978228108</v>
      </c>
      <c r="L104" s="27"/>
      <c r="M104" s="28">
        <v>3.3130434028740012</v>
      </c>
      <c r="N104" s="27"/>
      <c r="O104" s="29">
        <v>0.47399999999999998</v>
      </c>
      <c r="P104" s="30">
        <v>1255</v>
      </c>
      <c r="Q104" s="30">
        <v>204</v>
      </c>
      <c r="R104" s="31">
        <v>0.16250000000000001</v>
      </c>
    </row>
    <row r="105" spans="1:19" x14ac:dyDescent="0.45">
      <c r="A105" s="18" t="s">
        <v>113</v>
      </c>
      <c r="B105" s="17">
        <v>7.8439094777251315</v>
      </c>
      <c r="C105" s="17">
        <v>7.8623843975248651</v>
      </c>
      <c r="D105" s="17">
        <v>2.61274821445391E-2</v>
      </c>
      <c r="E105" s="17">
        <v>-19.42859031892646</v>
      </c>
      <c r="F105" s="17">
        <v>-19.483833543917747</v>
      </c>
      <c r="G105" s="17">
        <v>7.8125718011903669E-2</v>
      </c>
      <c r="H105" s="18"/>
      <c r="I105" s="38">
        <v>16.618547438857959</v>
      </c>
      <c r="J105" s="2">
        <f>STDEV(I104:I105)</f>
        <v>0.15255947673298204</v>
      </c>
      <c r="K105" s="38">
        <v>46.730160010535457</v>
      </c>
      <c r="L105" s="2">
        <f>STDEV(K104:K105)</f>
        <v>0.76018643597835189</v>
      </c>
      <c r="M105" s="17">
        <v>3.2805827472510996</v>
      </c>
      <c r="N105" s="18"/>
      <c r="O105" s="25">
        <v>0.442</v>
      </c>
      <c r="P105" s="21"/>
      <c r="Q105" s="21"/>
      <c r="R105" s="22" t="s">
        <v>13</v>
      </c>
    </row>
    <row r="106" spans="1:19" x14ac:dyDescent="0.45">
      <c r="A106" s="5" t="s">
        <v>114</v>
      </c>
      <c r="B106" s="17">
        <v>7.910857997332652</v>
      </c>
      <c r="C106" s="17"/>
      <c r="D106" s="17"/>
      <c r="E106" s="17">
        <v>-19.108973124662711</v>
      </c>
      <c r="F106" s="17"/>
      <c r="G106" s="17"/>
      <c r="H106" s="17"/>
      <c r="I106" s="38">
        <v>16.330044562895385</v>
      </c>
      <c r="J106" s="17"/>
      <c r="K106" s="38">
        <v>45.54823248417997</v>
      </c>
      <c r="L106" s="17"/>
      <c r="M106" s="17">
        <v>3.2541004012701089</v>
      </c>
      <c r="N106" s="5"/>
      <c r="O106" s="5">
        <v>0.35699999999999998</v>
      </c>
      <c r="P106" s="21">
        <v>1163</v>
      </c>
      <c r="Q106" s="21">
        <v>62</v>
      </c>
      <c r="R106" s="1">
        <f>Q106/P106*100</f>
        <v>5.3310404127257094</v>
      </c>
      <c r="S106" s="5"/>
    </row>
    <row r="107" spans="1:19" x14ac:dyDescent="0.45">
      <c r="A107" s="5" t="s">
        <v>115</v>
      </c>
      <c r="B107" s="17">
        <v>7.915869380716952</v>
      </c>
      <c r="C107" s="17">
        <v>7.913363689024802</v>
      </c>
      <c r="D107" s="17">
        <v>3.5435831741640928E-3</v>
      </c>
      <c r="E107" s="17">
        <v>-19.118012951969781</v>
      </c>
      <c r="F107" s="17">
        <v>-19.113493038316246</v>
      </c>
      <c r="G107" s="17">
        <v>6.392123189584824E-3</v>
      </c>
      <c r="H107" s="17"/>
      <c r="I107" s="38">
        <v>15.738782163386389</v>
      </c>
      <c r="J107" s="2">
        <f>STDEV(I106:I107)</f>
        <v>0.41808565215344007</v>
      </c>
      <c r="K107" s="38">
        <v>43.980619908890176</v>
      </c>
      <c r="L107" s="2">
        <f>STDEV(K106:K107)</f>
        <v>1.10846948226072</v>
      </c>
      <c r="M107" s="17">
        <v>3.2601457148574204</v>
      </c>
      <c r="N107" s="5"/>
      <c r="O107" s="5">
        <v>0.377</v>
      </c>
      <c r="P107" s="19"/>
      <c r="Q107" s="19"/>
      <c r="R107" s="20" t="s">
        <v>13</v>
      </c>
      <c r="S107" s="5"/>
    </row>
    <row r="108" spans="1:19" x14ac:dyDescent="0.45">
      <c r="A108" s="18" t="s">
        <v>116</v>
      </c>
      <c r="B108" s="17">
        <v>6.9840767238023655</v>
      </c>
      <c r="C108" s="17"/>
      <c r="D108" s="17"/>
      <c r="E108" s="17">
        <v>-19.489408548274664</v>
      </c>
      <c r="F108" s="17"/>
      <c r="G108" s="17"/>
      <c r="H108" s="18"/>
      <c r="I108" s="38">
        <v>15.986119226921289</v>
      </c>
      <c r="J108" s="18"/>
      <c r="K108" s="38">
        <v>45.256690709478768</v>
      </c>
      <c r="L108" s="18"/>
      <c r="M108" s="17">
        <v>3.3028323975887401</v>
      </c>
      <c r="N108" s="18"/>
      <c r="O108" s="25">
        <v>0.34399999999999997</v>
      </c>
      <c r="P108" s="21">
        <v>1392</v>
      </c>
      <c r="Q108" s="21">
        <v>87</v>
      </c>
      <c r="R108" s="22">
        <v>6.25E-2</v>
      </c>
    </row>
    <row r="109" spans="1:19" x14ac:dyDescent="0.45">
      <c r="A109" s="18" t="s">
        <v>117</v>
      </c>
      <c r="B109" s="17">
        <v>7.0829425108387802</v>
      </c>
      <c r="C109" s="17">
        <v>7.0335096173205729</v>
      </c>
      <c r="D109" s="17">
        <v>6.9908668440793895E-2</v>
      </c>
      <c r="E109" s="17">
        <v>-19.695176890902754</v>
      </c>
      <c r="F109" s="17">
        <v>-19.592292719588709</v>
      </c>
      <c r="G109" s="17">
        <v>0.14550019042583959</v>
      </c>
      <c r="H109" s="18"/>
      <c r="I109" s="38">
        <v>15.81420241543033</v>
      </c>
      <c r="J109" s="2">
        <f>STDEV(I108:I109)</f>
        <v>0.12156354320522668</v>
      </c>
      <c r="K109" s="38">
        <v>45.81557684792098</v>
      </c>
      <c r="L109" s="2">
        <f>STDEV(K108:K109)</f>
        <v>0.39519217840365145</v>
      </c>
      <c r="M109" s="17">
        <v>3.3799685193367988</v>
      </c>
      <c r="N109" s="18"/>
      <c r="O109" s="25">
        <v>0.44900000000000001</v>
      </c>
      <c r="P109" s="19"/>
      <c r="Q109" s="19"/>
      <c r="R109" s="23" t="s">
        <v>13</v>
      </c>
    </row>
    <row r="110" spans="1:19" x14ac:dyDescent="0.45">
      <c r="A110" s="5" t="s">
        <v>118</v>
      </c>
      <c r="B110" s="17">
        <v>9.8081141203114335</v>
      </c>
      <c r="C110" s="17"/>
      <c r="D110" s="17"/>
      <c r="E110" s="17">
        <v>-18.937327541827539</v>
      </c>
      <c r="F110" s="17"/>
      <c r="G110" s="17"/>
      <c r="H110" s="17"/>
      <c r="I110" s="38">
        <v>15.161688122673226</v>
      </c>
      <c r="J110" s="32"/>
      <c r="K110" s="38">
        <v>42.348072043571584</v>
      </c>
      <c r="L110" s="32"/>
      <c r="M110" s="17">
        <v>3.2586136616904966</v>
      </c>
      <c r="N110" s="5"/>
      <c r="O110" s="5">
        <v>0.433</v>
      </c>
      <c r="P110" s="21">
        <v>1073</v>
      </c>
      <c r="Q110" s="21">
        <v>59</v>
      </c>
      <c r="R110" s="22">
        <v>5.5E-2</v>
      </c>
    </row>
    <row r="111" spans="1:19" x14ac:dyDescent="0.45">
      <c r="A111" s="5" t="s">
        <v>119</v>
      </c>
      <c r="B111" s="17">
        <v>9.7413143400828179</v>
      </c>
      <c r="C111" s="17">
        <v>9.7747142301971266</v>
      </c>
      <c r="D111" s="17">
        <v>4.7234577581425116E-2</v>
      </c>
      <c r="E111" s="17">
        <v>-18.91537001287001</v>
      </c>
      <c r="F111" s="17">
        <v>-18.926348777348775</v>
      </c>
      <c r="G111" s="17">
        <v>1.5526317623968664E-2</v>
      </c>
      <c r="H111" s="17"/>
      <c r="I111" s="38">
        <v>15.147425369111369</v>
      </c>
      <c r="J111" s="2">
        <f>STDEV(I110:I111)</f>
        <v>1.0085289761981605E-2</v>
      </c>
      <c r="K111" s="38">
        <v>42.397274307806768</v>
      </c>
      <c r="L111" s="2">
        <f>STDEV(K110:K111)</f>
        <v>3.4791254690431046E-2</v>
      </c>
      <c r="M111" s="17">
        <v>3.2654715561964198</v>
      </c>
      <c r="N111" s="5"/>
      <c r="O111" s="5">
        <v>0.46400000000000002</v>
      </c>
      <c r="P111" s="19"/>
      <c r="Q111" s="19"/>
      <c r="R111" s="23" t="s">
        <v>13</v>
      </c>
    </row>
    <row r="112" spans="1:19" x14ac:dyDescent="0.45">
      <c r="A112" s="5" t="s">
        <v>120</v>
      </c>
      <c r="B112" s="17">
        <v>9.0144996155558239</v>
      </c>
      <c r="C112" s="17"/>
      <c r="D112" s="17"/>
      <c r="E112" s="17">
        <v>-19.475251165199381</v>
      </c>
      <c r="F112" s="17"/>
      <c r="G112" s="17"/>
      <c r="H112" s="17"/>
      <c r="I112" s="38">
        <v>14.499204093221293</v>
      </c>
      <c r="J112" s="17"/>
      <c r="K112" s="38">
        <v>42.072822496175696</v>
      </c>
      <c r="L112" s="17"/>
      <c r="M112" s="17">
        <v>3.3853554487049387</v>
      </c>
      <c r="N112" s="5"/>
      <c r="O112" s="5">
        <v>0.63600000000000001</v>
      </c>
      <c r="P112" s="5">
        <v>1328</v>
      </c>
      <c r="Q112" s="5">
        <v>112</v>
      </c>
      <c r="R112" s="22">
        <v>8.43E-2</v>
      </c>
    </row>
    <row r="113" spans="1:19" x14ac:dyDescent="0.45">
      <c r="A113" s="5" t="s">
        <v>121</v>
      </c>
      <c r="B113" s="17">
        <v>9.0426004613330093</v>
      </c>
      <c r="C113" s="17">
        <v>9.0285500384444166</v>
      </c>
      <c r="D113" s="17">
        <v>1.9870298606125162E-2</v>
      </c>
      <c r="E113" s="17">
        <v>-19.153966856551012</v>
      </c>
      <c r="F113" s="17">
        <v>-19.314609010875195</v>
      </c>
      <c r="G113" s="17">
        <v>0.22718231333409375</v>
      </c>
      <c r="H113" s="17"/>
      <c r="I113" s="38">
        <v>13.802843101580462</v>
      </c>
      <c r="J113" s="2">
        <f>STDEV(I112:I113)</f>
        <v>0.49240157934301976</v>
      </c>
      <c r="K113" s="38">
        <v>39.337962560032153</v>
      </c>
      <c r="L113" s="2">
        <f>STDEV(K112:K113)</f>
        <v>1.9338380064425078</v>
      </c>
      <c r="M113" s="17">
        <v>3.3249881430671211</v>
      </c>
      <c r="N113" s="5"/>
      <c r="O113" s="5">
        <v>0.55400000000000005</v>
      </c>
      <c r="P113" s="24"/>
      <c r="Q113" s="24"/>
      <c r="R113" s="23" t="s">
        <v>13</v>
      </c>
    </row>
    <row r="114" spans="1:19" x14ac:dyDescent="0.45">
      <c r="A114" s="5" t="s">
        <v>122</v>
      </c>
      <c r="B114" s="17">
        <v>10.030673168891703</v>
      </c>
      <c r="C114" s="17"/>
      <c r="D114" s="17"/>
      <c r="E114" s="17">
        <v>-18.98542881813276</v>
      </c>
      <c r="F114" s="17"/>
      <c r="G114" s="17"/>
      <c r="H114" s="17"/>
      <c r="I114" s="38">
        <v>15.942187417960463</v>
      </c>
      <c r="J114" s="17"/>
      <c r="K114" s="38">
        <v>45.175587909362854</v>
      </c>
      <c r="L114" s="17"/>
      <c r="M114" s="17">
        <v>3.3059988055055771</v>
      </c>
      <c r="N114" s="5"/>
      <c r="O114" s="5">
        <v>0.433</v>
      </c>
      <c r="P114" s="21">
        <v>1506</v>
      </c>
      <c r="Q114" s="21">
        <v>126</v>
      </c>
      <c r="R114" s="1">
        <f>Q114/P114*100</f>
        <v>8.3665338645418323</v>
      </c>
      <c r="S114" s="5"/>
    </row>
    <row r="115" spans="1:19" x14ac:dyDescent="0.45">
      <c r="A115" s="5" t="s">
        <v>123</v>
      </c>
      <c r="B115" s="17">
        <v>10.034682275599145</v>
      </c>
      <c r="C115" s="17">
        <v>10.032677722245424</v>
      </c>
      <c r="D115" s="17">
        <v>2.8348665393332839E-3</v>
      </c>
      <c r="E115" s="17">
        <v>-19.130066055045873</v>
      </c>
      <c r="F115" s="17">
        <v>-19.057747436589317</v>
      </c>
      <c r="G115" s="17">
        <v>0.10227397103334714</v>
      </c>
      <c r="H115" s="17"/>
      <c r="I115" s="38">
        <v>15.613131027011729</v>
      </c>
      <c r="J115" s="2">
        <f>STDEV(I114:I115)</f>
        <v>0.23267800543262171</v>
      </c>
      <c r="K115" s="38">
        <v>44.609288175536605</v>
      </c>
      <c r="L115" s="2">
        <f>STDEV(K114:K115)</f>
        <v>0.40043438197267722</v>
      </c>
      <c r="M115" s="17">
        <v>3.3333589174449538</v>
      </c>
      <c r="N115" s="5"/>
      <c r="O115" s="5">
        <v>0.48799999999999999</v>
      </c>
      <c r="P115" s="19"/>
      <c r="Q115" s="19"/>
      <c r="R115" s="20" t="s">
        <v>13</v>
      </c>
      <c r="S115" s="5"/>
    </row>
    <row r="116" spans="1:19" s="8" customFormat="1" x14ac:dyDescent="0.45">
      <c r="A116" s="27" t="s">
        <v>124</v>
      </c>
      <c r="B116" s="28">
        <v>8.0276600314089741</v>
      </c>
      <c r="C116" s="28"/>
      <c r="D116" s="28"/>
      <c r="E116" s="28">
        <v>-18.718030672708263</v>
      </c>
      <c r="F116" s="28"/>
      <c r="G116" s="28"/>
      <c r="H116" s="27"/>
      <c r="I116" s="39">
        <v>17.311518865784453</v>
      </c>
      <c r="J116" s="27"/>
      <c r="K116" s="39">
        <v>48.221380514054907</v>
      </c>
      <c r="L116" s="27"/>
      <c r="M116" s="28">
        <v>3.2497597525997386</v>
      </c>
      <c r="N116" s="27"/>
      <c r="O116" s="29">
        <v>0.36299999999999999</v>
      </c>
      <c r="P116" s="30">
        <v>1199</v>
      </c>
      <c r="Q116" s="30">
        <v>89</v>
      </c>
      <c r="R116" s="31">
        <v>7.4200000000000002E-2</v>
      </c>
    </row>
    <row r="117" spans="1:19" s="8" customFormat="1" x14ac:dyDescent="0.45">
      <c r="A117" s="27" t="s">
        <v>125</v>
      </c>
      <c r="B117" s="28">
        <v>7.929792888686058</v>
      </c>
      <c r="C117" s="28">
        <v>7.9787264600475165</v>
      </c>
      <c r="D117" s="28">
        <v>6.9202520274725635E-2</v>
      </c>
      <c r="E117" s="28">
        <v>-18.590312391077031</v>
      </c>
      <c r="F117" s="28">
        <v>-18.654171531892647</v>
      </c>
      <c r="G117" s="28">
        <v>9.031046302293734E-2</v>
      </c>
      <c r="H117" s="27"/>
      <c r="I117" s="39">
        <v>17.084264943659733</v>
      </c>
      <c r="J117" s="16">
        <f>STDEV(I116:I117)</f>
        <v>0.16069278938562961</v>
      </c>
      <c r="K117" s="39">
        <v>46.984724541014586</v>
      </c>
      <c r="L117" s="16">
        <f>STDEV(K116:K117)</f>
        <v>0.87444782453165926</v>
      </c>
      <c r="M117" s="28">
        <v>3.2085379233632181</v>
      </c>
      <c r="N117" s="27"/>
      <c r="O117" s="29">
        <v>0.33300000000000002</v>
      </c>
      <c r="P117" s="30"/>
      <c r="Q117" s="30"/>
      <c r="R117" s="31" t="s">
        <v>13</v>
      </c>
    </row>
    <row r="118" spans="1:19" x14ac:dyDescent="0.45">
      <c r="A118" s="5" t="s">
        <v>126</v>
      </c>
      <c r="B118" s="17">
        <v>9.6889199142082472</v>
      </c>
      <c r="C118" s="17"/>
      <c r="D118" s="17"/>
      <c r="E118" s="17">
        <v>-19.980269937856036</v>
      </c>
      <c r="F118" s="17"/>
      <c r="G118" s="17"/>
      <c r="H118" s="17"/>
      <c r="I118" s="38">
        <v>15.977308829111243</v>
      </c>
      <c r="J118" s="17"/>
      <c r="K118" s="38">
        <v>46.757009366674225</v>
      </c>
      <c r="L118" s="17"/>
      <c r="M118" s="17">
        <v>3.4142072888851041</v>
      </c>
      <c r="N118" s="5"/>
      <c r="O118" s="5">
        <v>0.58499999999999996</v>
      </c>
      <c r="P118" s="5">
        <v>1099</v>
      </c>
      <c r="Q118" s="5">
        <v>43</v>
      </c>
      <c r="R118" s="22">
        <v>3.9100000000000003E-2</v>
      </c>
    </row>
    <row r="119" spans="1:19" x14ac:dyDescent="0.45">
      <c r="A119" s="5" t="s">
        <v>127</v>
      </c>
      <c r="B119" s="17">
        <v>9.6447614422726708</v>
      </c>
      <c r="C119" s="17">
        <v>9.6668406782404581</v>
      </c>
      <c r="D119" s="17">
        <v>3.1224754952481861E-2</v>
      </c>
      <c r="E119" s="17">
        <v>-20.157980321077165</v>
      </c>
      <c r="F119" s="17">
        <v>-20.069125129466599</v>
      </c>
      <c r="G119" s="17">
        <v>0.12566021706292027</v>
      </c>
      <c r="H119" s="17"/>
      <c r="I119" s="38">
        <v>15.690174314645017</v>
      </c>
      <c r="J119" s="2">
        <f>STDEV(I118:I119)</f>
        <v>0.20303476229177528</v>
      </c>
      <c r="K119" s="38">
        <v>46.352048977558724</v>
      </c>
      <c r="L119" s="2">
        <f>STDEV(K118:K119)</f>
        <v>0.28635023725551412</v>
      </c>
      <c r="M119" s="17">
        <v>3.446576780434067</v>
      </c>
      <c r="N119" s="5"/>
      <c r="O119" s="5">
        <v>0.63</v>
      </c>
      <c r="P119" s="24"/>
      <c r="Q119" s="24"/>
      <c r="R119" s="23" t="s">
        <v>13</v>
      </c>
    </row>
    <row r="120" spans="1:19" x14ac:dyDescent="0.45">
      <c r="A120" s="5" t="s">
        <v>128</v>
      </c>
      <c r="B120" s="17">
        <v>7.8944697471382428</v>
      </c>
      <c r="C120" s="17"/>
      <c r="D120" s="17"/>
      <c r="E120" s="17">
        <v>-18.910244360902258</v>
      </c>
      <c r="F120" s="17"/>
      <c r="G120" s="17"/>
      <c r="H120" s="17"/>
      <c r="I120" s="38">
        <v>15.761119783837218</v>
      </c>
      <c r="K120" s="38">
        <v>45.46031979369765</v>
      </c>
      <c r="M120" s="17">
        <v>3.365055306140277</v>
      </c>
      <c r="N120" s="5"/>
      <c r="O120" s="5">
        <v>0.59499999999999997</v>
      </c>
      <c r="P120" s="21">
        <v>1070</v>
      </c>
      <c r="Q120" s="21">
        <v>87</v>
      </c>
      <c r="R120" s="22">
        <v>8.1299999999999997E-2</v>
      </c>
    </row>
    <row r="121" spans="1:19" x14ac:dyDescent="0.45">
      <c r="A121" s="5" t="s">
        <v>129</v>
      </c>
      <c r="B121" s="17">
        <v>7.8331342153987542</v>
      </c>
      <c r="C121" s="17">
        <v>7.8638019812684981</v>
      </c>
      <c r="D121" s="17">
        <v>4.3370770420675095E-2</v>
      </c>
      <c r="E121" s="17">
        <v>-19.004664003759398</v>
      </c>
      <c r="F121" s="17">
        <v>-18.957454182330828</v>
      </c>
      <c r="G121" s="17">
        <v>6.6764769741495811E-2</v>
      </c>
      <c r="H121" s="17"/>
      <c r="I121" s="38">
        <v>15.838872984099808</v>
      </c>
      <c r="J121" s="2">
        <f>STDEV(I120:I121)</f>
        <v>5.4979815164633052E-2</v>
      </c>
      <c r="K121" s="38">
        <v>45.528958096028582</v>
      </c>
      <c r="L121" s="2">
        <f>STDEV(K120:K121)</f>
        <v>4.8534609027334301E-2</v>
      </c>
      <c r="M121" s="17">
        <v>3.3535920031698447</v>
      </c>
      <c r="N121" s="5"/>
      <c r="O121" s="5">
        <v>0.57199999999999995</v>
      </c>
      <c r="P121" s="19"/>
      <c r="Q121" s="19"/>
      <c r="R121" s="23" t="s">
        <v>13</v>
      </c>
    </row>
    <row r="122" spans="1:19" x14ac:dyDescent="0.45">
      <c r="A122" s="5" t="s">
        <v>130</v>
      </c>
      <c r="B122" s="17">
        <v>10.278511480815752</v>
      </c>
      <c r="C122" s="17"/>
      <c r="D122" s="17"/>
      <c r="E122" s="17">
        <v>-18.898317669172933</v>
      </c>
      <c r="F122" s="17"/>
      <c r="G122" s="17"/>
      <c r="H122" s="17"/>
      <c r="I122" s="38">
        <v>15.069872261869039</v>
      </c>
      <c r="K122" s="38">
        <v>43.185906012144386</v>
      </c>
      <c r="M122" s="17">
        <v>3.3433300653551554</v>
      </c>
      <c r="N122" s="5"/>
      <c r="O122" s="5">
        <v>0.53500000000000003</v>
      </c>
      <c r="P122" s="21">
        <v>1318</v>
      </c>
      <c r="Q122" s="21">
        <v>54</v>
      </c>
      <c r="R122" s="22">
        <v>4.1000000000000002E-2</v>
      </c>
    </row>
    <row r="123" spans="1:19" x14ac:dyDescent="0.45">
      <c r="A123" s="5" t="s">
        <v>131</v>
      </c>
      <c r="B123" s="17">
        <v>10.313703999026934</v>
      </c>
      <c r="C123" s="17">
        <v>10.296107739921343</v>
      </c>
      <c r="D123" s="17">
        <v>2.4884868274158384E-2</v>
      </c>
      <c r="E123" s="17">
        <v>-18.820794172932331</v>
      </c>
      <c r="F123" s="17">
        <v>-18.859555921052632</v>
      </c>
      <c r="G123" s="17">
        <v>5.4817389893019305E-2</v>
      </c>
      <c r="H123" s="17"/>
      <c r="I123" s="38">
        <v>15.211971489010731</v>
      </c>
      <c r="J123" s="2">
        <f>STDEV(I122:I123)</f>
        <v>0.10047932711325799</v>
      </c>
      <c r="K123" s="38">
        <v>43.467656528372096</v>
      </c>
      <c r="L123" s="2">
        <f>STDEV(K122:K123)</f>
        <v>0.19922770062742418</v>
      </c>
      <c r="M123" s="17">
        <v>3.3337076648087631</v>
      </c>
      <c r="N123" s="5"/>
      <c r="O123" s="5">
        <v>0.57299999999999995</v>
      </c>
      <c r="P123" s="19"/>
      <c r="Q123" s="19"/>
      <c r="R123" s="23" t="s">
        <v>13</v>
      </c>
    </row>
    <row r="124" spans="1:19" x14ac:dyDescent="0.45">
      <c r="A124" s="5" t="s">
        <v>132</v>
      </c>
      <c r="B124" s="17">
        <v>7.1829266318643512</v>
      </c>
      <c r="C124" s="17"/>
      <c r="D124" s="17"/>
      <c r="E124" s="17">
        <v>-20.152960253754532</v>
      </c>
      <c r="F124" s="17"/>
      <c r="G124" s="17"/>
      <c r="H124" s="17"/>
      <c r="I124" s="38">
        <v>15.655896055069755</v>
      </c>
      <c r="K124" s="38">
        <v>45.823850878823428</v>
      </c>
      <c r="M124" s="17">
        <v>3.4147620277100224</v>
      </c>
      <c r="N124" s="5"/>
      <c r="O124" s="5">
        <v>0.61299999999999999</v>
      </c>
      <c r="P124" s="5">
        <v>1242</v>
      </c>
      <c r="Q124" s="5">
        <v>86</v>
      </c>
      <c r="R124" s="22">
        <v>6.9199999999999998E-2</v>
      </c>
    </row>
    <row r="125" spans="1:19" x14ac:dyDescent="0.45">
      <c r="A125" s="17" t="s">
        <v>133</v>
      </c>
      <c r="B125" s="17">
        <v>7.2682327708308039</v>
      </c>
      <c r="C125" s="17">
        <v>7.2255797013475771</v>
      </c>
      <c r="D125" s="17">
        <v>6.0320549340020665E-2</v>
      </c>
      <c r="E125" s="17">
        <v>-20.056574961160024</v>
      </c>
      <c r="F125" s="17">
        <v>-20.104767607457276</v>
      </c>
      <c r="G125" s="17">
        <v>6.8154694000226362E-2</v>
      </c>
      <c r="H125" s="17"/>
      <c r="I125" s="38">
        <v>15.469786111122328</v>
      </c>
      <c r="J125" s="2">
        <f>STDEV(I124:I125)</f>
        <v>0.13159960341147386</v>
      </c>
      <c r="K125" s="38">
        <v>45.05862534141005</v>
      </c>
      <c r="L125" s="2">
        <f>STDEV(K124:K125)</f>
        <v>0.54109616664212024</v>
      </c>
      <c r="M125" s="17">
        <v>3.3981333584082272</v>
      </c>
      <c r="N125" s="5"/>
      <c r="O125" s="5">
        <v>0.59599999999999997</v>
      </c>
      <c r="P125" s="24"/>
      <c r="Q125" s="24"/>
      <c r="R125" s="23" t="s">
        <v>13</v>
      </c>
    </row>
    <row r="126" spans="1:19" x14ac:dyDescent="0.45">
      <c r="A126" s="18" t="s">
        <v>134</v>
      </c>
      <c r="B126" s="17">
        <v>8.6777774794969194</v>
      </c>
      <c r="C126" s="17"/>
      <c r="D126" s="17"/>
      <c r="E126" s="17">
        <v>-19.249176542349254</v>
      </c>
      <c r="F126" s="17"/>
      <c r="G126" s="17"/>
      <c r="H126" s="18"/>
      <c r="I126" s="38">
        <v>15.849428144863516</v>
      </c>
      <c r="J126" s="2"/>
      <c r="K126" s="38">
        <v>44.383177949929276</v>
      </c>
      <c r="L126" s="2"/>
      <c r="M126" s="17">
        <v>3.2670184565427665</v>
      </c>
      <c r="N126" s="18"/>
      <c r="O126" s="25">
        <v>0.432</v>
      </c>
      <c r="P126" s="21">
        <v>1338</v>
      </c>
      <c r="Q126" s="21">
        <v>33</v>
      </c>
      <c r="R126" s="22">
        <v>3.3000000000000002E-2</v>
      </c>
    </row>
    <row r="127" spans="1:19" x14ac:dyDescent="0.45">
      <c r="A127" s="18" t="s">
        <v>135</v>
      </c>
      <c r="B127" s="17">
        <v>8.5130011677695592</v>
      </c>
      <c r="C127" s="17">
        <v>8.5953893236332384</v>
      </c>
      <c r="D127" s="17">
        <v>0.11651444740132481</v>
      </c>
      <c r="E127" s="17">
        <v>-19.048476385500177</v>
      </c>
      <c r="F127" s="17">
        <v>-19.148826463924713</v>
      </c>
      <c r="G127" s="17">
        <v>0.14191644189318617</v>
      </c>
      <c r="H127" s="18"/>
      <c r="I127" s="38">
        <v>15.683307117070596</v>
      </c>
      <c r="J127" s="2">
        <f>STDEV(I126:I127)</f>
        <v>0.11746530525005293</v>
      </c>
      <c r="K127" s="38">
        <v>42.903951095262492</v>
      </c>
      <c r="L127" s="2">
        <f>STDEV(K126:K127)</f>
        <v>1.0459713398481307</v>
      </c>
      <c r="M127" s="17">
        <v>3.1915851189738746</v>
      </c>
      <c r="N127" s="18"/>
      <c r="O127" s="25">
        <v>0.32200000000000001</v>
      </c>
      <c r="P127" s="19"/>
      <c r="Q127" s="19"/>
      <c r="R127" s="23" t="s">
        <v>13</v>
      </c>
    </row>
    <row r="128" spans="1:19" x14ac:dyDescent="0.45">
      <c r="A128" s="5" t="s">
        <v>136</v>
      </c>
      <c r="B128" s="17">
        <v>7.3565497147019547</v>
      </c>
      <c r="C128" s="17"/>
      <c r="D128" s="17"/>
      <c r="E128" s="17">
        <v>-19.468223070947698</v>
      </c>
      <c r="F128" s="17"/>
      <c r="G128" s="17"/>
      <c r="H128" s="17"/>
      <c r="I128" s="38">
        <v>15.739132320615145</v>
      </c>
      <c r="J128" s="2"/>
      <c r="K128" s="38">
        <v>44.7170316054872</v>
      </c>
      <c r="L128" s="2"/>
      <c r="M128" s="17">
        <v>3.3146598645764951</v>
      </c>
      <c r="N128" s="5"/>
      <c r="O128" s="5">
        <v>0.46300000000000002</v>
      </c>
      <c r="P128" s="5">
        <v>1539</v>
      </c>
      <c r="Q128" s="5">
        <v>104</v>
      </c>
      <c r="R128" s="22">
        <v>6.7599999999999993E-2</v>
      </c>
    </row>
    <row r="129" spans="1:19" x14ac:dyDescent="0.45">
      <c r="A129" s="5" t="s">
        <v>137</v>
      </c>
      <c r="B129" s="17">
        <v>7.2862976002589939</v>
      </c>
      <c r="C129" s="17">
        <v>7.3214236574804747</v>
      </c>
      <c r="D129" s="17">
        <v>4.967574651531103E-2</v>
      </c>
      <c r="E129" s="17">
        <v>-19.642921413775248</v>
      </c>
      <c r="F129" s="17">
        <v>-19.555572242361471</v>
      </c>
      <c r="G129" s="17">
        <v>0.12353038287541328</v>
      </c>
      <c r="H129" s="17"/>
      <c r="I129" s="38">
        <v>15.52693732494825</v>
      </c>
      <c r="J129" s="2">
        <f>STDEV(I128:I129)</f>
        <v>0.15004452036991148</v>
      </c>
      <c r="K129" s="38">
        <v>44.694296048198439</v>
      </c>
      <c r="L129" s="2">
        <f>STDEV(K128:K129)</f>
        <v>1.6076466732938673E-2</v>
      </c>
      <c r="M129" s="17">
        <v>3.3582505228370034</v>
      </c>
      <c r="N129" s="5"/>
      <c r="O129" s="5">
        <v>0.48399999999999999</v>
      </c>
      <c r="P129" s="24"/>
      <c r="Q129" s="24"/>
      <c r="R129" s="23" t="s">
        <v>13</v>
      </c>
    </row>
    <row r="130" spans="1:19" x14ac:dyDescent="0.45">
      <c r="A130" s="5" t="s">
        <v>138</v>
      </c>
      <c r="B130" s="17">
        <v>7.4117242122563356</v>
      </c>
      <c r="C130" s="17"/>
      <c r="D130" s="17"/>
      <c r="E130" s="17">
        <v>-19.533845008094985</v>
      </c>
      <c r="F130" s="17"/>
      <c r="G130" s="17"/>
      <c r="H130" s="17"/>
      <c r="I130" s="38">
        <v>13.602464098854556</v>
      </c>
      <c r="J130" s="2"/>
      <c r="K130" s="38">
        <v>37.948057833545867</v>
      </c>
      <c r="L130" s="2"/>
      <c r="M130" s="17">
        <v>3.2547583891704583</v>
      </c>
      <c r="N130" s="5"/>
      <c r="O130" s="5">
        <v>0.436</v>
      </c>
      <c r="P130" s="21">
        <v>1033</v>
      </c>
      <c r="Q130" s="21">
        <v>44</v>
      </c>
      <c r="R130" s="1">
        <f>Q130/P130*100</f>
        <v>4.2594385285575989</v>
      </c>
      <c r="S130" s="5"/>
    </row>
    <row r="131" spans="1:19" x14ac:dyDescent="0.45">
      <c r="A131" s="5" t="s">
        <v>139</v>
      </c>
      <c r="B131" s="17">
        <v>7.4167355956406364</v>
      </c>
      <c r="C131" s="17">
        <v>7.4142299039484865</v>
      </c>
      <c r="D131" s="17">
        <v>3.5435831741647207E-3</v>
      </c>
      <c r="E131" s="17">
        <v>-19.451482137075015</v>
      </c>
      <c r="F131" s="17">
        <v>-19.492663572585002</v>
      </c>
      <c r="G131" s="17">
        <v>5.8239344616214217E-2</v>
      </c>
      <c r="H131" s="17"/>
      <c r="I131" s="38">
        <v>13.517516826084089</v>
      </c>
      <c r="J131" s="2">
        <f>STDEV(I130:I131)</f>
        <v>6.0066792619300723E-2</v>
      </c>
      <c r="K131" s="38">
        <v>37.210696082978927</v>
      </c>
      <c r="L131" s="2">
        <f>STDEV(K130:K131)</f>
        <v>0.52139349401346691</v>
      </c>
      <c r="M131" s="17">
        <v>3.2115720159271035</v>
      </c>
      <c r="N131" s="5"/>
      <c r="O131" s="5">
        <v>0.38800000000000001</v>
      </c>
      <c r="P131" s="19"/>
      <c r="Q131" s="19"/>
      <c r="R131" s="20" t="s">
        <v>13</v>
      </c>
      <c r="S131" s="5"/>
    </row>
    <row r="132" spans="1:19" x14ac:dyDescent="0.45">
      <c r="A132" s="5" t="s">
        <v>140</v>
      </c>
      <c r="B132" s="17">
        <v>7.9085306138966454</v>
      </c>
      <c r="C132" s="17"/>
      <c r="D132" s="17"/>
      <c r="E132" s="17">
        <v>-19.727258544795447</v>
      </c>
      <c r="F132" s="17"/>
      <c r="G132" s="17"/>
      <c r="H132" s="17"/>
      <c r="I132" s="38">
        <v>16.062653809678807</v>
      </c>
      <c r="J132" s="17"/>
      <c r="K132" s="38">
        <v>45.878331391334534</v>
      </c>
      <c r="L132" s="17"/>
      <c r="M132" s="17">
        <v>3.3322463766419963</v>
      </c>
      <c r="N132" s="5"/>
      <c r="O132" s="5">
        <v>0.47499999999999998</v>
      </c>
      <c r="P132" s="5">
        <v>1086</v>
      </c>
      <c r="Q132" s="5">
        <v>104</v>
      </c>
      <c r="R132" s="22">
        <v>9.5799999999999996E-2</v>
      </c>
    </row>
    <row r="133" spans="1:19" x14ac:dyDescent="0.45">
      <c r="A133" s="5" t="s">
        <v>141</v>
      </c>
      <c r="B133" s="17">
        <v>7.9536926874671199</v>
      </c>
      <c r="C133" s="17">
        <v>7.9311116506818831</v>
      </c>
      <c r="D133" s="17">
        <v>3.193440847412829E-2</v>
      </c>
      <c r="E133" s="17">
        <v>-19.808583635422064</v>
      </c>
      <c r="F133" s="17">
        <v>-19.767921090108757</v>
      </c>
      <c r="G133" s="17">
        <v>5.750552306269139E-2</v>
      </c>
      <c r="H133" s="17"/>
      <c r="I133" s="38">
        <v>16.197218950587757</v>
      </c>
      <c r="J133" s="2">
        <f>STDEV(I132:I133)</f>
        <v>9.5151923648042244E-2</v>
      </c>
      <c r="K133" s="38">
        <v>46.525265198061994</v>
      </c>
      <c r="L133" s="2">
        <f>STDEV(K132:K133)</f>
        <v>0.45745128171581467</v>
      </c>
      <c r="M133" s="17">
        <v>3.3511602349757701</v>
      </c>
      <c r="N133" s="5"/>
      <c r="O133" s="5">
        <v>0.51800000000000002</v>
      </c>
      <c r="P133" s="24"/>
      <c r="Q133" s="24"/>
      <c r="R133" s="23" t="s">
        <v>13</v>
      </c>
    </row>
    <row r="134" spans="1:19" x14ac:dyDescent="0.45">
      <c r="A134" s="17" t="s">
        <v>142</v>
      </c>
      <c r="B134" s="17">
        <v>7.7660191817409254</v>
      </c>
      <c r="C134" s="17"/>
      <c r="D134" s="17"/>
      <c r="E134" s="17">
        <v>-20.128863930605906</v>
      </c>
      <c r="F134" s="17"/>
      <c r="G134" s="17"/>
      <c r="H134" s="17"/>
      <c r="I134" s="38">
        <v>15.675876399789436</v>
      </c>
      <c r="J134" s="17"/>
      <c r="K134" s="38">
        <v>46.506347245981836</v>
      </c>
      <c r="L134" s="17"/>
      <c r="M134" s="17">
        <v>3.4612039376019164</v>
      </c>
      <c r="N134" s="5"/>
      <c r="O134" s="5">
        <v>0.6</v>
      </c>
      <c r="P134" s="5">
        <v>1180</v>
      </c>
      <c r="Q134" s="5">
        <v>61</v>
      </c>
      <c r="R134" s="22">
        <v>5.1700000000000003E-2</v>
      </c>
    </row>
    <row r="135" spans="1:19" x14ac:dyDescent="0.45">
      <c r="A135" s="17" t="s">
        <v>143</v>
      </c>
      <c r="B135" s="17">
        <v>7.7630083768362272</v>
      </c>
      <c r="C135" s="17">
        <v>7.7645137792885759</v>
      </c>
      <c r="D135" s="17">
        <v>2.1289605649418026E-3</v>
      </c>
      <c r="E135" s="17">
        <v>-20.18508868461937</v>
      </c>
      <c r="F135" s="17">
        <v>-20.156976307612638</v>
      </c>
      <c r="G135" s="17">
        <v>3.9756904833465591E-2</v>
      </c>
      <c r="H135" s="17"/>
      <c r="I135" s="38">
        <v>15.262270453183964</v>
      </c>
      <c r="J135" s="2">
        <f>STDEV(I134:I135)</f>
        <v>0.2924635695838102</v>
      </c>
      <c r="K135" s="38">
        <v>45.393425921512353</v>
      </c>
      <c r="L135" s="2">
        <f>STDEV(K134:K135)</f>
        <v>0.78695421545948496</v>
      </c>
      <c r="M135" s="17">
        <v>3.4699291347823649</v>
      </c>
      <c r="N135" s="5"/>
      <c r="O135" s="5">
        <v>0.66400000000000003</v>
      </c>
      <c r="P135" s="24"/>
      <c r="Q135" s="24"/>
      <c r="R135" s="23" t="s">
        <v>13</v>
      </c>
    </row>
    <row r="136" spans="1:19" x14ac:dyDescent="0.45">
      <c r="A136" s="5" t="s">
        <v>144</v>
      </c>
      <c r="B136" s="17">
        <v>6.5988778273228172</v>
      </c>
      <c r="C136" s="17"/>
      <c r="D136" s="17"/>
      <c r="E136" s="17">
        <v>-18.879964166216947</v>
      </c>
      <c r="F136" s="17"/>
      <c r="G136" s="17"/>
      <c r="H136" s="17"/>
      <c r="I136" s="38">
        <v>13.518727795916718</v>
      </c>
      <c r="J136" s="17"/>
      <c r="K136" s="38">
        <v>37.466066552710195</v>
      </c>
      <c r="L136" s="17"/>
      <c r="M136" s="17">
        <v>3.2333228124738533</v>
      </c>
      <c r="N136" s="5"/>
      <c r="O136" s="5">
        <v>0.38600000000000001</v>
      </c>
      <c r="P136" s="21">
        <v>1468</v>
      </c>
      <c r="Q136" s="21">
        <v>147</v>
      </c>
      <c r="R136" s="1">
        <f>Q136/P136*100</f>
        <v>10.013623978201634</v>
      </c>
      <c r="S136" s="5"/>
    </row>
    <row r="137" spans="1:19" x14ac:dyDescent="0.45">
      <c r="A137" s="5" t="s">
        <v>145</v>
      </c>
      <c r="B137" s="17">
        <v>6.6109051474451377</v>
      </c>
      <c r="C137" s="17">
        <v>6.604891487383977</v>
      </c>
      <c r="D137" s="17">
        <v>8.5045996179941991E-3</v>
      </c>
      <c r="E137" s="17">
        <v>-18.896034970318404</v>
      </c>
      <c r="F137" s="17">
        <v>-18.887999568267674</v>
      </c>
      <c r="G137" s="17">
        <v>1.1363774559260515E-2</v>
      </c>
      <c r="H137" s="17"/>
      <c r="I137" s="38">
        <v>13.484360123672978</v>
      </c>
      <c r="J137" s="2">
        <f>STDEV(I136:I137)</f>
        <v>2.4301614097144802E-2</v>
      </c>
      <c r="K137" s="38">
        <v>37.401307123656629</v>
      </c>
      <c r="L137" s="2">
        <f>STDEV(K136:K137)</f>
        <v>4.5791831429545966E-2</v>
      </c>
      <c r="M137" s="17">
        <v>3.2359606173916928</v>
      </c>
      <c r="N137" s="5"/>
      <c r="O137" s="5">
        <v>0.41699999999999998</v>
      </c>
      <c r="P137" s="19"/>
      <c r="Q137" s="19"/>
      <c r="R137" s="20" t="s">
        <v>13</v>
      </c>
      <c r="S137" s="5"/>
    </row>
    <row r="138" spans="1:19" x14ac:dyDescent="0.45">
      <c r="A138" t="s">
        <v>146</v>
      </c>
      <c r="B138" s="1">
        <v>7.9679337166046675</v>
      </c>
      <c r="C138" s="1"/>
      <c r="D138" s="1"/>
      <c r="E138" s="1">
        <v>-18.697674343798255</v>
      </c>
      <c r="F138" s="1"/>
      <c r="G138" s="1"/>
      <c r="I138" s="36">
        <v>14.519974198953099</v>
      </c>
      <c r="J138" s="3"/>
      <c r="K138" s="36">
        <v>39.543601511958244</v>
      </c>
      <c r="L138" s="3"/>
      <c r="M138" s="1">
        <v>3.177292268692709</v>
      </c>
      <c r="O138">
        <v>0.38300000000000001</v>
      </c>
      <c r="P138" s="4">
        <v>1251</v>
      </c>
      <c r="Q138" s="4">
        <v>34</v>
      </c>
      <c r="R138" s="1">
        <f>Q138/P138*100</f>
        <v>2.7178257394084731</v>
      </c>
      <c r="S138" s="5"/>
    </row>
    <row r="139" spans="1:19" x14ac:dyDescent="0.45">
      <c r="A139" t="s">
        <v>147</v>
      </c>
      <c r="B139" s="1">
        <v>7.9981264795400735</v>
      </c>
      <c r="C139" s="1">
        <v>7.983030098072371</v>
      </c>
      <c r="D139" s="1">
        <v>2.1349507414383406E-2</v>
      </c>
      <c r="E139" s="1">
        <v>-18.835372490993311</v>
      </c>
      <c r="F139" s="1">
        <v>-18.766523417395781</v>
      </c>
      <c r="G139" s="1">
        <v>9.7367293638447802E-2</v>
      </c>
      <c r="I139" s="36">
        <v>15.215044811761809</v>
      </c>
      <c r="J139" s="2">
        <f>STDEV(I138:I139)</f>
        <v>0.49148914372052788</v>
      </c>
      <c r="K139" s="36">
        <v>42.076316692633391</v>
      </c>
      <c r="L139" s="2">
        <f>STDEV(K138:K139)</f>
        <v>1.7909000790695084</v>
      </c>
      <c r="M139" s="1">
        <v>3.2263484431842051</v>
      </c>
      <c r="O139">
        <v>0.42599999999999999</v>
      </c>
      <c r="P139" s="6"/>
      <c r="Q139" s="6"/>
      <c r="R139" s="7" t="s">
        <v>13</v>
      </c>
      <c r="S139" s="5"/>
    </row>
    <row r="140" spans="1:19" x14ac:dyDescent="0.45">
      <c r="A140" s="5" t="s">
        <v>148</v>
      </c>
      <c r="B140" s="17">
        <v>8.4092860135418199</v>
      </c>
      <c r="C140" s="17"/>
      <c r="D140" s="17"/>
      <c r="E140" s="17">
        <v>-19.113992011278196</v>
      </c>
      <c r="F140" s="17"/>
      <c r="G140" s="17"/>
      <c r="H140" s="17"/>
      <c r="I140" s="38">
        <v>15.837808240870491</v>
      </c>
      <c r="J140" s="17"/>
      <c r="K140" s="38">
        <v>44.663899230200613</v>
      </c>
      <c r="L140" s="17"/>
      <c r="M140" s="17">
        <v>3.2900942884739748</v>
      </c>
      <c r="N140" s="5"/>
      <c r="O140" s="5">
        <v>0.54400000000000004</v>
      </c>
      <c r="P140" s="21">
        <v>1158</v>
      </c>
      <c r="Q140" s="21">
        <v>90</v>
      </c>
      <c r="R140" s="22">
        <v>7.7700000000000005E-2</v>
      </c>
    </row>
    <row r="141" spans="1:19" x14ac:dyDescent="0.45">
      <c r="A141" s="5" t="s">
        <v>149</v>
      </c>
      <c r="B141" s="17">
        <v>8.4233630208262937</v>
      </c>
      <c r="C141" s="17">
        <v>8.4163245171840568</v>
      </c>
      <c r="D141" s="17">
        <v>9.9539473096638565E-3</v>
      </c>
      <c r="E141" s="17">
        <v>-19.131882048872182</v>
      </c>
      <c r="F141" s="17">
        <v>-19.122937030075189</v>
      </c>
      <c r="G141" s="17">
        <v>1.2650166898389844E-2</v>
      </c>
      <c r="H141" s="17"/>
      <c r="I141" s="38">
        <v>15.831824805628484</v>
      </c>
      <c r="J141" s="2">
        <f>STDEV(I140:I141)</f>
        <v>4.2309276344133723E-3</v>
      </c>
      <c r="K141" s="38">
        <v>44.415318083834308</v>
      </c>
      <c r="L141" s="2">
        <f>STDEV(K140:K141)</f>
        <v>0.17577341427074031</v>
      </c>
      <c r="M141" s="17">
        <v>3.2730194866345768</v>
      </c>
      <c r="N141" s="5"/>
      <c r="O141" s="5">
        <v>0.48099999999999998</v>
      </c>
      <c r="P141" s="19"/>
      <c r="Q141" s="19"/>
      <c r="R141" s="23" t="s">
        <v>13</v>
      </c>
    </row>
    <row r="142" spans="1:19" x14ac:dyDescent="0.45">
      <c r="A142" s="5" t="s">
        <v>150</v>
      </c>
      <c r="B142" s="17">
        <v>7.5153960509777953</v>
      </c>
      <c r="C142" s="17"/>
      <c r="D142" s="17"/>
      <c r="E142" s="17">
        <v>-19.392281484962407</v>
      </c>
      <c r="F142" s="17"/>
      <c r="G142" s="17"/>
      <c r="H142" s="17"/>
      <c r="I142" s="38">
        <v>14.855995542929252</v>
      </c>
      <c r="J142" s="17"/>
      <c r="K142" s="38">
        <v>42.284631680466973</v>
      </c>
      <c r="L142" s="17"/>
      <c r="M142" s="17">
        <v>3.3206842416803131</v>
      </c>
      <c r="N142" s="5"/>
      <c r="O142" s="5">
        <v>0.60599999999999998</v>
      </c>
      <c r="P142" s="21">
        <v>1414</v>
      </c>
      <c r="Q142" s="21">
        <v>102</v>
      </c>
      <c r="R142" s="22">
        <v>7.2099999999999997E-2</v>
      </c>
    </row>
    <row r="143" spans="1:19" x14ac:dyDescent="0.45">
      <c r="A143" s="5" t="s">
        <v>151</v>
      </c>
      <c r="B143" s="17">
        <v>7.4822145338072517</v>
      </c>
      <c r="C143" s="17">
        <v>7.4988052923925235</v>
      </c>
      <c r="D143" s="17">
        <v>2.3462875801349262E-2</v>
      </c>
      <c r="E143" s="17">
        <v>-19.508566729323309</v>
      </c>
      <c r="F143" s="17">
        <v>-19.450424107142858</v>
      </c>
      <c r="G143" s="17">
        <v>8.2226084839528965E-2</v>
      </c>
      <c r="H143" s="17"/>
      <c r="I143" s="38">
        <v>15.176202459674958</v>
      </c>
      <c r="J143" s="2">
        <f>STDEV(I142:I143)</f>
        <v>0.22642048221372482</v>
      </c>
      <c r="K143" s="38">
        <v>43.091659360533797</v>
      </c>
      <c r="L143" s="2">
        <f>STDEV(K142:K143)</f>
        <v>0.57065474518049875</v>
      </c>
      <c r="M143" s="17">
        <v>3.3126602469143775</v>
      </c>
      <c r="N143" s="5"/>
      <c r="O143" s="5">
        <v>0.52100000000000002</v>
      </c>
      <c r="P143" s="19"/>
      <c r="Q143" s="19"/>
      <c r="R143" s="23" t="s">
        <v>13</v>
      </c>
    </row>
    <row r="144" spans="1:19" x14ac:dyDescent="0.45">
      <c r="A144" s="5" t="s">
        <v>152</v>
      </c>
      <c r="B144" s="17">
        <v>7.8998329538871905</v>
      </c>
      <c r="C144" s="17"/>
      <c r="D144" s="17"/>
      <c r="E144" s="17">
        <v>-19.341999784133836</v>
      </c>
      <c r="F144" s="17"/>
      <c r="G144" s="17"/>
      <c r="H144" s="17"/>
      <c r="I144" s="38">
        <v>15.613834529357307</v>
      </c>
      <c r="J144" s="17"/>
      <c r="K144" s="38">
        <v>44.681139156079347</v>
      </c>
      <c r="L144" s="17"/>
      <c r="M144" s="17">
        <v>3.3385774381098337</v>
      </c>
      <c r="N144" s="5"/>
      <c r="O144" s="5">
        <v>0.443</v>
      </c>
      <c r="P144" s="21">
        <v>1327</v>
      </c>
      <c r="Q144" s="21">
        <v>98</v>
      </c>
      <c r="R144" s="1">
        <f>Q144/P144*100</f>
        <v>7.3850791258477768</v>
      </c>
      <c r="S144" s="5"/>
    </row>
    <row r="145" spans="1:19" x14ac:dyDescent="0.45">
      <c r="A145" s="5" t="s">
        <v>153</v>
      </c>
      <c r="B145" s="17">
        <v>7.8998329538871905</v>
      </c>
      <c r="C145" s="17">
        <v>7.8998329538871905</v>
      </c>
      <c r="D145" s="17">
        <v>0</v>
      </c>
      <c r="E145" s="17">
        <v>-19.286756395035077</v>
      </c>
      <c r="F145" s="17">
        <v>-19.314378089584459</v>
      </c>
      <c r="G145" s="17">
        <v>3.9062975047459744E-2</v>
      </c>
      <c r="H145" s="17"/>
      <c r="I145" s="38">
        <v>15.244094539233449</v>
      </c>
      <c r="J145" s="2">
        <f>STDEV(I144:I145)</f>
        <v>0.26144565429242683</v>
      </c>
      <c r="K145" s="38">
        <v>43.3379277958459</v>
      </c>
      <c r="L145" s="2">
        <f>STDEV(K144:K145)</f>
        <v>0.9497938613878768</v>
      </c>
      <c r="M145" s="17">
        <v>3.3167542769885423</v>
      </c>
      <c r="N145" s="5"/>
      <c r="O145" s="5">
        <v>0.433</v>
      </c>
      <c r="P145" s="19"/>
      <c r="Q145" s="19"/>
      <c r="R145" s="20" t="s">
        <v>13</v>
      </c>
      <c r="S145" s="5"/>
    </row>
    <row r="146" spans="1:19" x14ac:dyDescent="0.45">
      <c r="A146" s="5" t="s">
        <v>154</v>
      </c>
      <c r="B146" s="17">
        <v>7.1969770547529439</v>
      </c>
      <c r="C146" s="17"/>
      <c r="D146" s="17"/>
      <c r="E146" s="17">
        <v>-19.96822177628172</v>
      </c>
      <c r="F146" s="17"/>
      <c r="G146" s="17"/>
      <c r="H146" s="17"/>
      <c r="I146" s="38">
        <v>16.203430527994247</v>
      </c>
      <c r="J146" s="17"/>
      <c r="K146" s="38">
        <v>46.595065901779137</v>
      </c>
      <c r="L146" s="17"/>
      <c r="M146" s="17">
        <v>3.3549013046851028</v>
      </c>
      <c r="N146" s="5"/>
      <c r="O146" s="5">
        <v>0.505</v>
      </c>
      <c r="P146" s="5">
        <v>1190</v>
      </c>
      <c r="Q146" s="5">
        <v>87</v>
      </c>
      <c r="R146" s="22">
        <v>7.3099999999999998E-2</v>
      </c>
    </row>
    <row r="147" spans="1:19" x14ac:dyDescent="0.45">
      <c r="A147" s="5" t="s">
        <v>155</v>
      </c>
      <c r="B147" s="17">
        <v>7.1869410384039503</v>
      </c>
      <c r="C147" s="17">
        <v>7.1919590465784466</v>
      </c>
      <c r="D147" s="17">
        <v>7.0965352164724651E-3</v>
      </c>
      <c r="E147" s="17">
        <v>-20.204164940445366</v>
      </c>
      <c r="F147" s="17">
        <v>-20.086193358363545</v>
      </c>
      <c r="G147" s="17">
        <v>0.16683701135472553</v>
      </c>
      <c r="H147" s="17"/>
      <c r="I147" s="38">
        <v>15.791154908821669</v>
      </c>
      <c r="J147" s="2">
        <f>STDEV(I146:I147)</f>
        <v>0.29152288603481208</v>
      </c>
      <c r="K147" s="38">
        <v>45.651064691199863</v>
      </c>
      <c r="L147" s="2">
        <f>STDEV(K146:K147)</f>
        <v>0.66750965744891411</v>
      </c>
      <c r="M147" s="17">
        <v>3.3727473247262774</v>
      </c>
      <c r="N147" s="5"/>
      <c r="O147" s="5">
        <v>0.56899999999999995</v>
      </c>
      <c r="P147" s="24"/>
      <c r="Q147" s="24"/>
      <c r="R147" s="23" t="s">
        <v>13</v>
      </c>
    </row>
    <row r="148" spans="1:19" x14ac:dyDescent="0.45">
      <c r="A148" s="5" t="s">
        <v>156</v>
      </c>
      <c r="B148" s="17">
        <v>8.8848877596529405</v>
      </c>
      <c r="C148" s="17"/>
      <c r="D148" s="17"/>
      <c r="E148" s="17">
        <v>-19.213381109022556</v>
      </c>
      <c r="F148" s="17"/>
      <c r="G148" s="17"/>
      <c r="H148" s="17"/>
      <c r="I148" s="38">
        <v>15.66878345569925</v>
      </c>
      <c r="J148" s="17"/>
      <c r="K148" s="38">
        <v>44.887708222428202</v>
      </c>
      <c r="L148" s="17"/>
      <c r="M148" s="17">
        <v>3.3422500907125574</v>
      </c>
      <c r="N148" s="5"/>
      <c r="O148" s="5">
        <v>0.52200000000000002</v>
      </c>
      <c r="P148" s="21">
        <v>1280</v>
      </c>
      <c r="Q148" s="21">
        <v>117</v>
      </c>
      <c r="R148" s="22">
        <v>9.1399999999999995E-2</v>
      </c>
    </row>
    <row r="149" spans="1:19" x14ac:dyDescent="0.45">
      <c r="A149" s="5" t="s">
        <v>157</v>
      </c>
      <c r="B149" s="17">
        <v>8.8265687294744097</v>
      </c>
      <c r="C149" s="17">
        <v>8.8557282445636751</v>
      </c>
      <c r="D149" s="17">
        <v>4.1237781711462036E-2</v>
      </c>
      <c r="E149" s="17">
        <v>-19.318733552631578</v>
      </c>
      <c r="F149" s="17">
        <v>-19.266057330827067</v>
      </c>
      <c r="G149" s="17">
        <v>7.4495427290512381E-2</v>
      </c>
      <c r="H149" s="17"/>
      <c r="I149" s="38">
        <v>15.691840213586937</v>
      </c>
      <c r="J149" s="2">
        <f>STDEV(I148:I149)</f>
        <v>1.6303589854560065E-2</v>
      </c>
      <c r="K149" s="38">
        <v>44.847485493179555</v>
      </c>
      <c r="L149" s="2">
        <f>STDEV(K148:K149)</f>
        <v>2.844176460954894E-2</v>
      </c>
      <c r="M149" s="17">
        <v>3.3343486612491695</v>
      </c>
      <c r="N149" s="5"/>
      <c r="O149" s="5">
        <v>0.51900000000000002</v>
      </c>
      <c r="P149" s="19"/>
      <c r="Q149" s="19"/>
      <c r="R149" s="23" t="s">
        <v>13</v>
      </c>
    </row>
    <row r="150" spans="1:19" s="8" customFormat="1" x14ac:dyDescent="0.45">
      <c r="A150" s="8" t="s">
        <v>158</v>
      </c>
      <c r="B150" s="9">
        <v>9.2719497245086302</v>
      </c>
      <c r="C150" s="9"/>
      <c r="D150" s="9"/>
      <c r="E150" s="9">
        <v>-18.957304910955209</v>
      </c>
      <c r="F150" s="9"/>
      <c r="G150" s="9"/>
      <c r="H150" s="9"/>
      <c r="I150" s="37">
        <v>14.665245595320386</v>
      </c>
      <c r="J150" s="9"/>
      <c r="K150" s="37">
        <v>40.75299773762864</v>
      </c>
      <c r="L150" s="9"/>
      <c r="M150" s="9">
        <v>3.2420298533837624</v>
      </c>
      <c r="O150" s="8">
        <v>0.42299999999999999</v>
      </c>
      <c r="P150" s="15">
        <v>1193</v>
      </c>
      <c r="Q150" s="15">
        <v>36</v>
      </c>
      <c r="R150" s="9">
        <f>Q150/P150*100</f>
        <v>3.0176026823134956</v>
      </c>
      <c r="S150" s="11"/>
    </row>
    <row r="151" spans="1:19" s="8" customFormat="1" x14ac:dyDescent="0.45">
      <c r="A151" s="8" t="s">
        <v>159</v>
      </c>
      <c r="B151" s="9">
        <v>9.1887607603292452</v>
      </c>
      <c r="C151" s="9">
        <v>9.2303552424189377</v>
      </c>
      <c r="D151" s="9">
        <v>5.8823480691127958E-2</v>
      </c>
      <c r="E151" s="9">
        <v>-18.896034970318404</v>
      </c>
      <c r="F151" s="9">
        <v>-18.926669940636806</v>
      </c>
      <c r="G151" s="9">
        <v>4.332439050718212E-2</v>
      </c>
      <c r="H151" s="9"/>
      <c r="I151" s="37">
        <v>13.5888634690915</v>
      </c>
      <c r="J151" s="16">
        <f>STDEV(I150:I151)</f>
        <v>0.76111710060443949</v>
      </c>
      <c r="K151" s="37">
        <v>37.340065033802802</v>
      </c>
      <c r="L151" s="16">
        <f>STDEV(K150:K151)</f>
        <v>2.4133078586085888</v>
      </c>
      <c r="M151" s="9">
        <v>3.2058169769083533</v>
      </c>
      <c r="O151" s="8">
        <v>0.43099999999999999</v>
      </c>
      <c r="P151" s="15"/>
      <c r="Q151" s="15"/>
      <c r="R151" s="9" t="s">
        <v>13</v>
      </c>
      <c r="S151" s="11"/>
    </row>
    <row r="152" spans="1:19" x14ac:dyDescent="0.45">
      <c r="A152" s="5" t="s">
        <v>160</v>
      </c>
      <c r="B152" s="17">
        <v>9.7134201883961993</v>
      </c>
      <c r="C152" s="17"/>
      <c r="D152" s="17"/>
      <c r="E152" s="17">
        <v>-18.953975563909776</v>
      </c>
      <c r="F152" s="17"/>
      <c r="G152" s="17"/>
      <c r="H152" s="17"/>
      <c r="I152" s="38">
        <v>14.676163442565032</v>
      </c>
      <c r="J152" s="17"/>
      <c r="K152" s="38">
        <v>41.432358806298723</v>
      </c>
      <c r="L152" s="17"/>
      <c r="M152" s="17">
        <v>3.2936231686060862</v>
      </c>
      <c r="N152" s="5"/>
      <c r="O152" s="5">
        <v>0.57999999999999996</v>
      </c>
      <c r="P152" s="21">
        <v>1078</v>
      </c>
      <c r="Q152" s="21">
        <v>28</v>
      </c>
      <c r="R152" s="22">
        <v>2.5999999999999999E-2</v>
      </c>
    </row>
    <row r="153" spans="1:19" x14ac:dyDescent="0.45">
      <c r="A153" s="5" t="s">
        <v>161</v>
      </c>
      <c r="B153" s="17">
        <v>9.6711891665427814</v>
      </c>
      <c r="C153" s="17">
        <v>9.6923046774694903</v>
      </c>
      <c r="D153" s="17">
        <v>2.9861841928989059E-2</v>
      </c>
      <c r="E153" s="17">
        <v>-19.125918703007518</v>
      </c>
      <c r="F153" s="17">
        <v>-19.039947133458647</v>
      </c>
      <c r="G153" s="17">
        <v>0.12158215963451513</v>
      </c>
      <c r="H153" s="17"/>
      <c r="I153" s="38">
        <v>14.825548838563636</v>
      </c>
      <c r="J153" s="2">
        <f>STDEV(I152:I153)</f>
        <v>0.10563142652085017</v>
      </c>
      <c r="K153" s="38">
        <v>41.663708659733651</v>
      </c>
      <c r="L153" s="2">
        <f>STDEV(K152:K153)</f>
        <v>0.16358905019035136</v>
      </c>
      <c r="M153" s="17">
        <v>3.2786415283720394</v>
      </c>
      <c r="N153" s="5"/>
      <c r="O153" s="5">
        <v>0.50700000000000001</v>
      </c>
      <c r="P153" s="19"/>
      <c r="Q153" s="19"/>
      <c r="R153" s="23" t="s">
        <v>13</v>
      </c>
    </row>
    <row r="154" spans="1:19" x14ac:dyDescent="0.45">
      <c r="A154" t="s">
        <v>162</v>
      </c>
      <c r="B154" s="1">
        <v>7.230312133744663</v>
      </c>
      <c r="C154" s="1"/>
      <c r="D154" s="1"/>
      <c r="E154" s="1">
        <v>-18.96734916351862</v>
      </c>
      <c r="F154" s="1"/>
      <c r="G154" s="1"/>
      <c r="H154" s="1"/>
      <c r="I154" s="36">
        <v>16.066623664885302</v>
      </c>
      <c r="J154" s="1"/>
      <c r="K154" s="36">
        <v>44.098748453782484</v>
      </c>
      <c r="L154" s="1"/>
      <c r="M154" s="1">
        <v>3.2021998483222402</v>
      </c>
      <c r="O154">
        <v>0.38300000000000001</v>
      </c>
      <c r="P154" s="4">
        <v>1254</v>
      </c>
      <c r="Q154" s="4">
        <v>80</v>
      </c>
      <c r="R154" s="1">
        <f>Q154/P154*100</f>
        <v>6.3795853269537472</v>
      </c>
      <c r="S154" s="5"/>
    </row>
    <row r="155" spans="1:19" x14ac:dyDescent="0.45">
      <c r="A155" t="s">
        <v>163</v>
      </c>
      <c r="B155" s="1">
        <v>7.19823928008514</v>
      </c>
      <c r="C155" s="1">
        <v>7.2142757069149015</v>
      </c>
      <c r="D155" s="1">
        <v>2.2678932314652456E-2</v>
      </c>
      <c r="E155" s="1">
        <v>-19.031632379924449</v>
      </c>
      <c r="F155" s="1">
        <v>-18.999490771721533</v>
      </c>
      <c r="G155" s="1">
        <v>4.5455098237044571E-2</v>
      </c>
      <c r="H155" s="1"/>
      <c r="I155" s="36">
        <v>15.746760298702844</v>
      </c>
      <c r="J155" s="2">
        <f>STDEV(I154:I155)</f>
        <v>0.2261775552807721</v>
      </c>
      <c r="K155" s="36">
        <v>43.523876983856795</v>
      </c>
      <c r="L155" s="2">
        <f>STDEV(K154:K155)</f>
        <v>0.40649551469513334</v>
      </c>
      <c r="M155" s="1">
        <v>3.2246541839688216</v>
      </c>
      <c r="O155">
        <v>0.41699999999999998</v>
      </c>
      <c r="P155" s="6"/>
      <c r="Q155" s="6"/>
      <c r="R155" s="7" t="s">
        <v>13</v>
      </c>
      <c r="S155" s="5"/>
    </row>
    <row r="156" spans="1:19" x14ac:dyDescent="0.45">
      <c r="A156" s="5" t="s">
        <v>164</v>
      </c>
      <c r="B156" s="17">
        <v>7.0899933989842534</v>
      </c>
      <c r="C156" s="17"/>
      <c r="D156" s="17"/>
      <c r="E156" s="17">
        <v>-19.129061629789533</v>
      </c>
      <c r="F156" s="17"/>
      <c r="G156" s="17"/>
      <c r="H156" s="17"/>
      <c r="I156" s="38">
        <v>15.938272399312449</v>
      </c>
      <c r="J156" s="17"/>
      <c r="K156" s="38">
        <v>44.953257961739062</v>
      </c>
      <c r="L156" s="17"/>
      <c r="M156" s="17">
        <v>3.2905365342037523</v>
      </c>
      <c r="N156" s="5"/>
      <c r="O156" s="5">
        <v>0.40300000000000002</v>
      </c>
      <c r="P156" s="21">
        <v>1181</v>
      </c>
      <c r="Q156" s="21">
        <v>86</v>
      </c>
      <c r="R156" s="1">
        <f>Q156/P156*100</f>
        <v>7.2819644369178667</v>
      </c>
      <c r="S156" s="5"/>
    </row>
    <row r="157" spans="1:19" x14ac:dyDescent="0.45">
      <c r="A157" s="5" t="s">
        <v>165</v>
      </c>
      <c r="B157" s="17">
        <v>7.1030229957834337</v>
      </c>
      <c r="C157" s="17">
        <v>7.0965081973838435</v>
      </c>
      <c r="D157" s="17">
        <v>9.2133162528268923E-3</v>
      </c>
      <c r="E157" s="17">
        <v>-19.15417226119806</v>
      </c>
      <c r="F157" s="17">
        <v>-19.141616945493794</v>
      </c>
      <c r="G157" s="17">
        <v>1.7755897748845336E-2</v>
      </c>
      <c r="H157" s="17"/>
      <c r="I157" s="38">
        <v>15.627232906608608</v>
      </c>
      <c r="J157" s="2">
        <f>STDEV(I156:I157)</f>
        <v>0.21993813450770988</v>
      </c>
      <c r="K157" s="38">
        <v>43.977334211115341</v>
      </c>
      <c r="L157" s="2">
        <f>STDEV(K156:K157)</f>
        <v>0.69008230198704246</v>
      </c>
      <c r="M157" s="17">
        <v>3.2831717694097144</v>
      </c>
      <c r="N157" s="5"/>
      <c r="O157" s="5">
        <v>0.41599999999999998</v>
      </c>
      <c r="P157" s="19"/>
      <c r="Q157" s="19"/>
      <c r="R157" s="20" t="s">
        <v>13</v>
      </c>
      <c r="S157" s="5"/>
    </row>
    <row r="158" spans="1:19" x14ac:dyDescent="0.45">
      <c r="A158" s="5" t="s">
        <v>166</v>
      </c>
      <c r="B158" s="17">
        <v>9.5495236035841238</v>
      </c>
      <c r="C158" s="17"/>
      <c r="D158" s="17"/>
      <c r="E158" s="17">
        <v>-18.797934680451128</v>
      </c>
      <c r="F158" s="17"/>
      <c r="G158" s="17"/>
      <c r="H158" s="17"/>
      <c r="I158" s="38">
        <v>14.603414809111186</v>
      </c>
      <c r="J158" s="17"/>
      <c r="K158" s="38">
        <v>40.734874483952524</v>
      </c>
      <c r="L158" s="17"/>
      <c r="M158" s="17">
        <v>3.2543087252186615</v>
      </c>
      <c r="N158" s="5"/>
      <c r="O158" s="5">
        <v>0.49099999999999999</v>
      </c>
      <c r="P158" s="21">
        <v>1082</v>
      </c>
      <c r="Q158" s="21">
        <v>82</v>
      </c>
      <c r="R158" s="22">
        <v>7.5800000000000006E-2</v>
      </c>
    </row>
    <row r="159" spans="1:19" x14ac:dyDescent="0.45">
      <c r="A159" s="5" t="s">
        <v>167</v>
      </c>
      <c r="B159" s="17">
        <v>9.6490681550957511</v>
      </c>
      <c r="C159" s="17">
        <v>9.5992958793399374</v>
      </c>
      <c r="D159" s="17">
        <v>7.0388627404045279E-2</v>
      </c>
      <c r="E159" s="17">
        <v>-18.606113721804512</v>
      </c>
      <c r="F159" s="17">
        <v>-18.70202420112782</v>
      </c>
      <c r="G159" s="17">
        <v>0.13563790063272663</v>
      </c>
      <c r="H159" s="17"/>
      <c r="I159" s="38">
        <v>14.983121677420829</v>
      </c>
      <c r="J159" s="2">
        <f>STDEV(I158:I159)</f>
        <v>0.26849330144485622</v>
      </c>
      <c r="K159" s="38">
        <v>42.191781806685327</v>
      </c>
      <c r="L159" s="2">
        <f>STDEV(K158:K159)</f>
        <v>1.0301890474647031</v>
      </c>
      <c r="M159" s="17">
        <v>3.285279696774523</v>
      </c>
      <c r="N159" s="5"/>
      <c r="O159" s="5">
        <v>0.57199999999999995</v>
      </c>
      <c r="P159" s="19"/>
      <c r="Q159" s="19"/>
      <c r="R159" s="23" t="s">
        <v>13</v>
      </c>
    </row>
    <row r="160" spans="1:19" x14ac:dyDescent="0.45">
      <c r="A160" s="5" t="s">
        <v>168</v>
      </c>
      <c r="B160" s="17">
        <v>7.8968427964568564</v>
      </c>
      <c r="C160" s="17"/>
      <c r="D160" s="17"/>
      <c r="E160" s="17">
        <v>-19.095022522522523</v>
      </c>
      <c r="F160" s="17"/>
      <c r="G160" s="17"/>
      <c r="H160" s="17"/>
      <c r="I160" s="38">
        <v>8.1872340491523179</v>
      </c>
      <c r="J160" s="2"/>
      <c r="K160" s="38">
        <v>22.747588305858489</v>
      </c>
      <c r="L160" s="2"/>
      <c r="M160" s="17">
        <v>3.2414919207359567</v>
      </c>
      <c r="N160" s="5"/>
      <c r="O160" s="5">
        <v>0.51300000000000001</v>
      </c>
      <c r="P160" s="21">
        <v>1475</v>
      </c>
      <c r="Q160" s="21">
        <v>64</v>
      </c>
      <c r="R160" s="22">
        <v>4.3400000000000001E-2</v>
      </c>
    </row>
    <row r="161" spans="1:18" x14ac:dyDescent="0.45">
      <c r="A161" s="5" t="s">
        <v>169</v>
      </c>
      <c r="B161" s="17">
        <v>7.7632432359996244</v>
      </c>
      <c r="C161" s="17">
        <v>7.8300430162282399</v>
      </c>
      <c r="D161" s="17">
        <v>9.4469155162850871E-2</v>
      </c>
      <c r="E161" s="17">
        <v>-19.106999356499355</v>
      </c>
      <c r="F161" s="17">
        <v>-19.101010939510939</v>
      </c>
      <c r="G161" s="17">
        <v>8.4689005221628994E-3</v>
      </c>
      <c r="H161" s="17"/>
      <c r="I161" s="38">
        <v>8.1712657776237467</v>
      </c>
      <c r="J161" s="2">
        <f>STDEV(I160:I161)</f>
        <v>1.1291273081680748E-2</v>
      </c>
      <c r="K161" s="38">
        <v>22.445052889719307</v>
      </c>
      <c r="L161" s="2">
        <f>STDEV(K160:K161)</f>
        <v>0.21392484430110997</v>
      </c>
      <c r="M161" s="17">
        <v>3.2046314182697992</v>
      </c>
      <c r="N161" s="5"/>
      <c r="O161" s="5">
        <v>0.433</v>
      </c>
      <c r="P161" s="19"/>
      <c r="Q161" s="19"/>
      <c r="R161" s="23" t="s">
        <v>13</v>
      </c>
    </row>
    <row r="162" spans="1:18" x14ac:dyDescent="0.45">
      <c r="A162" s="5" t="s">
        <v>170</v>
      </c>
      <c r="B162" s="17">
        <v>8.5827868083566727</v>
      </c>
      <c r="C162" s="17"/>
      <c r="D162" s="17"/>
      <c r="E162" s="17">
        <v>-19.198821750321748</v>
      </c>
      <c r="F162" s="17"/>
      <c r="G162" s="17"/>
      <c r="H162" s="17"/>
      <c r="I162" s="38">
        <v>13.197346440901732</v>
      </c>
      <c r="J162" s="32"/>
      <c r="K162" s="38">
        <v>37.08071427252402</v>
      </c>
      <c r="L162" s="32"/>
      <c r="M162" s="17">
        <v>3.2779948235555163</v>
      </c>
      <c r="N162" s="5"/>
      <c r="O162" s="5">
        <v>0.47299999999999998</v>
      </c>
      <c r="P162" s="21">
        <v>1163</v>
      </c>
      <c r="Q162" s="21">
        <v>23</v>
      </c>
      <c r="R162" s="22">
        <v>1.9800000000000002E-2</v>
      </c>
    </row>
    <row r="163" spans="1:18" x14ac:dyDescent="0.45">
      <c r="A163" s="5" t="s">
        <v>171</v>
      </c>
      <c r="B163" s="17">
        <v>8.5050199000308222</v>
      </c>
      <c r="C163" s="17">
        <v>8.5439033541937484</v>
      </c>
      <c r="D163" s="17">
        <v>5.4989508229121499E-2</v>
      </c>
      <c r="E163" s="17">
        <v>-19.12995495495495</v>
      </c>
      <c r="F163" s="17">
        <v>-19.164388352638348</v>
      </c>
      <c r="G163" s="17">
        <v>4.8696178002449228E-2</v>
      </c>
      <c r="H163" s="17"/>
      <c r="I163" s="38">
        <v>13.038194729915027</v>
      </c>
      <c r="J163" s="2">
        <f>STDEV(I162:I163)</f>
        <v>0.11253725407614106</v>
      </c>
      <c r="K163" s="38">
        <v>35.998838666731942</v>
      </c>
      <c r="L163" s="2">
        <f>STDEV(K162:K163)</f>
        <v>0.76500157725588247</v>
      </c>
      <c r="M163" s="17">
        <v>3.2212009393313443</v>
      </c>
      <c r="N163" s="5"/>
      <c r="O163" s="5">
        <v>0.39200000000000002</v>
      </c>
      <c r="P163" s="19"/>
      <c r="Q163" s="19"/>
      <c r="R163" s="23" t="s">
        <v>13</v>
      </c>
    </row>
    <row r="164" spans="1:18" x14ac:dyDescent="0.45">
      <c r="A164" s="5" t="s">
        <v>172</v>
      </c>
      <c r="B164" s="17">
        <v>8.3821374994931972</v>
      </c>
      <c r="C164" s="17"/>
      <c r="D164" s="17"/>
      <c r="E164" s="17">
        <v>-18.978822838345867</v>
      </c>
      <c r="F164" s="17"/>
      <c r="G164" s="17"/>
      <c r="H164" s="17"/>
      <c r="I164" s="38">
        <v>12.937939139148064</v>
      </c>
      <c r="J164" s="17"/>
      <c r="K164" s="38">
        <v>36.817684387145803</v>
      </c>
      <c r="L164" s="17"/>
      <c r="M164" s="17">
        <v>3.3200005546760676</v>
      </c>
      <c r="N164" s="5"/>
      <c r="O164" s="5">
        <v>0.65600000000000003</v>
      </c>
      <c r="P164" s="21">
        <v>1305</v>
      </c>
      <c r="Q164" s="21">
        <v>47</v>
      </c>
      <c r="R164" s="22">
        <v>3.5999999999999997E-2</v>
      </c>
    </row>
    <row r="165" spans="1:18" x14ac:dyDescent="0.45">
      <c r="A165" s="5" t="s">
        <v>173</v>
      </c>
      <c r="B165" s="17">
        <v>8.2383509250875093</v>
      </c>
      <c r="C165" s="17">
        <v>8.3102442122903533</v>
      </c>
      <c r="D165" s="17">
        <v>0.10167246180584597</v>
      </c>
      <c r="E165" s="17">
        <v>-19.120949248120301</v>
      </c>
      <c r="F165" s="17">
        <v>-19.049886043233084</v>
      </c>
      <c r="G165" s="17">
        <v>0.10049854813720038</v>
      </c>
      <c r="H165" s="17"/>
      <c r="I165" s="38">
        <v>13.221475088543434</v>
      </c>
      <c r="J165" s="2">
        <f>STDEV(I164:I165)</f>
        <v>0.20049019252763189</v>
      </c>
      <c r="K165" s="38">
        <v>37.221296373846826</v>
      </c>
      <c r="L165" s="2">
        <f>STDEV(K164:K165)</f>
        <v>0.28539677276446784</v>
      </c>
      <c r="M165" s="17">
        <v>3.2844176219880423</v>
      </c>
      <c r="N165" s="5"/>
      <c r="O165" s="5">
        <v>0.47199999999999998</v>
      </c>
      <c r="P165" s="19"/>
      <c r="Q165" s="19"/>
      <c r="R165" s="23" t="s">
        <v>13</v>
      </c>
    </row>
    <row r="166" spans="1:18" x14ac:dyDescent="0.45">
      <c r="A166" s="5" t="s">
        <v>174</v>
      </c>
      <c r="B166" s="17">
        <v>8.5698256569690319</v>
      </c>
      <c r="C166" s="17"/>
      <c r="D166" s="17"/>
      <c r="E166" s="17">
        <v>-19.207804375804375</v>
      </c>
      <c r="F166" s="17"/>
      <c r="G166" s="17"/>
      <c r="H166" s="17"/>
      <c r="I166" s="38">
        <v>12.814618312083759</v>
      </c>
      <c r="J166" s="32"/>
      <c r="K166" s="38">
        <v>35.138138881646881</v>
      </c>
      <c r="L166" s="32"/>
      <c r="M166" s="17">
        <v>3.1990414668273743</v>
      </c>
      <c r="N166" s="5"/>
      <c r="O166" s="5">
        <v>0.38600000000000001</v>
      </c>
      <c r="P166" s="21">
        <v>1353</v>
      </c>
      <c r="Q166" s="21">
        <v>115</v>
      </c>
      <c r="R166" s="22">
        <v>8.5000000000000006E-2</v>
      </c>
    </row>
    <row r="167" spans="1:18" x14ac:dyDescent="0.45">
      <c r="A167" s="5" t="s">
        <v>175</v>
      </c>
      <c r="B167" s="17">
        <v>8.4531752944802552</v>
      </c>
      <c r="C167" s="17">
        <v>8.5115004757246435</v>
      </c>
      <c r="D167" s="17">
        <v>8.2484262343682876E-2</v>
      </c>
      <c r="E167" s="17">
        <v>-19.03713449163449</v>
      </c>
      <c r="F167" s="17">
        <v>-19.122469433719431</v>
      </c>
      <c r="G167" s="17">
        <v>0.12068183244084894</v>
      </c>
      <c r="H167" s="17"/>
      <c r="I167" s="38">
        <v>12.548379288757697</v>
      </c>
      <c r="J167" s="2">
        <f>STDEV(I166:I167)</f>
        <v>0.18825941881034158</v>
      </c>
      <c r="K167" s="38">
        <v>34.222435306627411</v>
      </c>
      <c r="L167" s="2">
        <f>STDEV(K166:K167)</f>
        <v>0.64750020745303227</v>
      </c>
      <c r="M167" s="17">
        <v>3.1817793840650936</v>
      </c>
      <c r="N167" s="5"/>
      <c r="O167" s="5">
        <v>0.373</v>
      </c>
      <c r="P167" s="19"/>
      <c r="Q167" s="19"/>
      <c r="R167" s="23" t="s">
        <v>13</v>
      </c>
    </row>
    <row r="168" spans="1:18" s="8" customFormat="1" x14ac:dyDescent="0.45">
      <c r="A168" s="11" t="s">
        <v>176</v>
      </c>
      <c r="B168" s="28">
        <v>6.9965412808383469</v>
      </c>
      <c r="C168" s="28"/>
      <c r="D168" s="28"/>
      <c r="E168" s="28">
        <v>-19.289646074646072</v>
      </c>
      <c r="F168" s="28"/>
      <c r="G168" s="28"/>
      <c r="H168" s="28"/>
      <c r="I168" s="39">
        <v>10.376168636786881</v>
      </c>
      <c r="J168" s="33"/>
      <c r="K168" s="39">
        <v>28.229505786537874</v>
      </c>
      <c r="L168" s="33"/>
      <c r="M168" s="28">
        <v>3.1740447337049167</v>
      </c>
      <c r="N168" s="11"/>
      <c r="O168" s="11">
        <v>0.32900000000000001</v>
      </c>
      <c r="P168" s="30">
        <v>1110</v>
      </c>
      <c r="Q168" s="30">
        <v>22</v>
      </c>
      <c r="R168" s="31">
        <v>1.9800000000000002E-2</v>
      </c>
    </row>
    <row r="169" spans="1:18" s="8" customFormat="1" x14ac:dyDescent="0.45">
      <c r="A169" s="11" t="s">
        <v>177</v>
      </c>
      <c r="B169" s="28">
        <v>7.1012275035846857</v>
      </c>
      <c r="C169" s="28">
        <v>7.0488843922115159</v>
      </c>
      <c r="D169" s="28">
        <v>7.4024338000741541E-2</v>
      </c>
      <c r="E169" s="28">
        <v>-19.337553410553408</v>
      </c>
      <c r="F169" s="28">
        <v>-19.313599742599742</v>
      </c>
      <c r="G169" s="28">
        <v>3.3875602088659133E-2</v>
      </c>
      <c r="H169" s="28"/>
      <c r="I169" s="39">
        <v>9.164200065049684</v>
      </c>
      <c r="J169" s="16">
        <f>STDEV(I168:I169)</f>
        <v>0.85699119566034654</v>
      </c>
      <c r="K169" s="39">
        <v>25.254815123888346</v>
      </c>
      <c r="L169" s="16">
        <f>STDEV(K168:K169)</f>
        <v>2.1034239394917864</v>
      </c>
      <c r="M169" s="28">
        <v>3.2151143328089269</v>
      </c>
      <c r="N169" s="11"/>
      <c r="O169" s="11">
        <v>0.42099999999999999</v>
      </c>
      <c r="P169" s="30"/>
      <c r="Q169" s="30"/>
      <c r="R169" s="31" t="s">
        <v>13</v>
      </c>
    </row>
    <row r="170" spans="1:18" x14ac:dyDescent="0.45">
      <c r="A170" s="5" t="s">
        <v>178</v>
      </c>
      <c r="B170" s="17">
        <v>7.6465928735108477</v>
      </c>
      <c r="C170" s="17"/>
      <c r="D170" s="17"/>
      <c r="E170" s="17">
        <v>-18.733721364221363</v>
      </c>
      <c r="F170" s="17"/>
      <c r="G170" s="17"/>
      <c r="H170" s="17"/>
      <c r="I170" s="38">
        <v>15.313832482025319</v>
      </c>
      <c r="J170" s="32"/>
      <c r="K170" s="38">
        <v>42.737312495409832</v>
      </c>
      <c r="L170" s="32"/>
      <c r="M170" s="17">
        <v>3.2558928648223828</v>
      </c>
      <c r="N170" s="5"/>
      <c r="O170" s="5">
        <v>0.44500000000000001</v>
      </c>
      <c r="P170" s="21">
        <v>1049</v>
      </c>
      <c r="Q170" s="21">
        <v>27</v>
      </c>
      <c r="R170" s="22">
        <v>2.5700000000000001E-2</v>
      </c>
    </row>
    <row r="171" spans="1:18" x14ac:dyDescent="0.45">
      <c r="A171" s="5" t="s">
        <v>179</v>
      </c>
      <c r="B171" s="17">
        <v>7.5857751631534516</v>
      </c>
      <c r="C171" s="17">
        <v>7.6161840183321496</v>
      </c>
      <c r="D171" s="17">
        <v>4.3004615409954136E-2</v>
      </c>
      <c r="E171" s="17">
        <v>-18.708769626769627</v>
      </c>
      <c r="F171" s="17">
        <v>-18.721245495495495</v>
      </c>
      <c r="G171" s="17">
        <v>1.7643542754509391E-2</v>
      </c>
      <c r="H171" s="17"/>
      <c r="I171" s="38">
        <v>14.549263275631784</v>
      </c>
      <c r="J171" s="2">
        <f>STDEV(I170:I171)</f>
        <v>0.54063207052728557</v>
      </c>
      <c r="K171" s="38">
        <v>40.274885555182038</v>
      </c>
      <c r="L171" s="2">
        <f>STDEV(K170:K171)</f>
        <v>1.741198787611514</v>
      </c>
      <c r="M171" s="17">
        <v>3.2295357909801345</v>
      </c>
      <c r="N171" s="5"/>
      <c r="O171" s="5">
        <v>0.42699999999999999</v>
      </c>
      <c r="P171" s="19"/>
      <c r="Q171" s="19"/>
      <c r="R171" s="23" t="s">
        <v>13</v>
      </c>
    </row>
    <row r="172" spans="1:18" x14ac:dyDescent="0.45">
      <c r="A172" s="5" t="s">
        <v>180</v>
      </c>
      <c r="B172" s="17">
        <v>8.1879701968561971</v>
      </c>
      <c r="C172" s="17"/>
      <c r="D172" s="17"/>
      <c r="E172" s="17">
        <v>-18.766657657657657</v>
      </c>
      <c r="F172" s="17"/>
      <c r="G172" s="17"/>
      <c r="H172" s="17"/>
      <c r="I172" s="38">
        <v>15.980058583362435</v>
      </c>
      <c r="J172" s="32"/>
      <c r="K172" s="38">
        <v>43.699608313784537</v>
      </c>
      <c r="L172" s="32"/>
      <c r="M172" s="17">
        <v>3.1904060989590208</v>
      </c>
      <c r="N172" s="5"/>
      <c r="O172" s="5">
        <v>0.36699999999999999</v>
      </c>
      <c r="P172" s="21">
        <v>1209</v>
      </c>
      <c r="Q172" s="21">
        <v>222</v>
      </c>
      <c r="R172" s="22">
        <v>0.18360000000000001</v>
      </c>
    </row>
    <row r="173" spans="1:18" x14ac:dyDescent="0.45">
      <c r="A173" s="5" t="s">
        <v>181</v>
      </c>
      <c r="B173" s="17">
        <v>8.178997092049368</v>
      </c>
      <c r="C173" s="17">
        <v>8.1834836444527816</v>
      </c>
      <c r="D173" s="17">
        <v>6.3449432572064719E-3</v>
      </c>
      <c r="E173" s="17">
        <v>-18.780630630630629</v>
      </c>
      <c r="F173" s="17">
        <v>-18.773644144144143</v>
      </c>
      <c r="G173" s="17">
        <v>9.8803839425250558E-3</v>
      </c>
      <c r="H173" s="17"/>
      <c r="I173" s="38">
        <v>16.25632117381079</v>
      </c>
      <c r="J173" s="2">
        <f>STDEV(I172:I173)</f>
        <v>0.19534715109419321</v>
      </c>
      <c r="K173" s="38">
        <v>44.072898529173841</v>
      </c>
      <c r="L173" s="2">
        <f>STDEV(K172:K173)</f>
        <v>0.2639560426523635</v>
      </c>
      <c r="M173" s="17">
        <v>3.1629777160287267</v>
      </c>
      <c r="N173" s="5"/>
      <c r="O173" s="5">
        <v>0.34</v>
      </c>
      <c r="P173" s="19"/>
      <c r="Q173" s="19"/>
      <c r="R173" s="23" t="s">
        <v>13</v>
      </c>
    </row>
    <row r="174" spans="1:18" x14ac:dyDescent="0.45">
      <c r="A174" s="5" t="s">
        <v>182</v>
      </c>
      <c r="B174" s="17">
        <v>10.482093992468808</v>
      </c>
      <c r="C174" s="17"/>
      <c r="D174" s="17"/>
      <c r="E174" s="17">
        <v>-18.525124839124839</v>
      </c>
      <c r="F174" s="17"/>
      <c r="G174" s="17"/>
      <c r="H174" s="17"/>
      <c r="I174" s="38">
        <v>16.223352756033105</v>
      </c>
      <c r="J174" s="32"/>
      <c r="K174" s="38">
        <v>45.291957513325514</v>
      </c>
      <c r="L174" s="32"/>
      <c r="M174" s="17">
        <v>3.2570713275792835</v>
      </c>
      <c r="N174" s="5"/>
      <c r="O174" s="5">
        <v>0.39900000000000002</v>
      </c>
      <c r="P174" s="21">
        <v>1082</v>
      </c>
      <c r="Q174" s="21">
        <v>125</v>
      </c>
      <c r="R174" s="22">
        <v>0.11550000000000001</v>
      </c>
    </row>
    <row r="175" spans="1:18" x14ac:dyDescent="0.45">
      <c r="A175" s="5" t="s">
        <v>183</v>
      </c>
      <c r="B175" s="17">
        <v>10.511007330179703</v>
      </c>
      <c r="C175" s="17">
        <v>10.496550661324257</v>
      </c>
      <c r="D175" s="17">
        <v>2.0444817162110579E-2</v>
      </c>
      <c r="E175" s="17">
        <v>-18.534107464607462</v>
      </c>
      <c r="F175" s="17">
        <v>-18.529616151866151</v>
      </c>
      <c r="G175" s="17">
        <v>6.3516753916221741E-3</v>
      </c>
      <c r="H175" s="17"/>
      <c r="I175" s="38">
        <v>16.119182912426652</v>
      </c>
      <c r="J175" s="2">
        <f>STDEV(I174:I175)</f>
        <v>7.3659202809264954E-2</v>
      </c>
      <c r="K175" s="38">
        <v>45.061620788335574</v>
      </c>
      <c r="L175" s="2">
        <f>STDEV(K174:K175)</f>
        <v>0.16287266019668714</v>
      </c>
      <c r="M175" s="17">
        <v>3.2614488715303271</v>
      </c>
      <c r="N175" s="5"/>
      <c r="O175" s="5">
        <v>0.45</v>
      </c>
      <c r="P175" s="19"/>
      <c r="Q175" s="19"/>
      <c r="R175" s="23" t="s">
        <v>13</v>
      </c>
    </row>
    <row r="176" spans="1:18" x14ac:dyDescent="0.45">
      <c r="A176" s="5" t="s">
        <v>184</v>
      </c>
      <c r="B176" s="17">
        <v>7.3995635540708014</v>
      </c>
      <c r="C176" s="17"/>
      <c r="D176" s="17"/>
      <c r="E176" s="17">
        <v>-18.838112152357922</v>
      </c>
      <c r="F176" s="17"/>
      <c r="G176" s="17"/>
      <c r="H176" s="5"/>
      <c r="I176" s="38">
        <v>16.036983929207285</v>
      </c>
      <c r="J176" s="18"/>
      <c r="K176" s="38">
        <v>45.270517645910608</v>
      </c>
      <c r="L176" s="18"/>
      <c r="M176" s="17">
        <v>3.2933626518162722</v>
      </c>
      <c r="N176" s="5"/>
      <c r="O176" s="5">
        <v>0.47799999999999998</v>
      </c>
      <c r="P176" s="21">
        <v>660</v>
      </c>
      <c r="Q176" s="21">
        <v>56</v>
      </c>
      <c r="R176" s="22">
        <v>8.4900000000000003E-2</v>
      </c>
    </row>
    <row r="177" spans="1:18" x14ac:dyDescent="0.45">
      <c r="A177" s="5" t="s">
        <v>185</v>
      </c>
      <c r="B177" s="17">
        <v>7.3404332129963903</v>
      </c>
      <c r="C177" s="17">
        <v>7.3699983835335958</v>
      </c>
      <c r="D177" s="17">
        <v>4.1811465147589509E-2</v>
      </c>
      <c r="E177" s="17">
        <v>-18.841126273967873</v>
      </c>
      <c r="F177" s="17">
        <v>-18.839619213162898</v>
      </c>
      <c r="G177" s="17">
        <v>2.1313058297171587E-3</v>
      </c>
      <c r="H177" s="5"/>
      <c r="I177" s="38">
        <v>15.78830437080814</v>
      </c>
      <c r="J177" s="2">
        <f>STDEV(I176:I177)</f>
        <v>0.17584300208651135</v>
      </c>
      <c r="K177" s="38">
        <v>44.582664896020809</v>
      </c>
      <c r="L177" s="2">
        <f>STDEV(K176:K177)</f>
        <v>0.48638534390489147</v>
      </c>
      <c r="M177" s="17">
        <v>3.2944075452160333</v>
      </c>
      <c r="N177" s="5"/>
      <c r="O177" s="5">
        <v>0.46300000000000002</v>
      </c>
      <c r="P177" s="19"/>
      <c r="Q177" s="19"/>
      <c r="R177" s="23" t="s">
        <v>13</v>
      </c>
    </row>
    <row r="178" spans="1:18" s="8" customFormat="1" x14ac:dyDescent="0.45">
      <c r="A178" s="11" t="s">
        <v>186</v>
      </c>
      <c r="B178" s="28">
        <v>9.6565386066059595</v>
      </c>
      <c r="C178" s="28"/>
      <c r="D178" s="28"/>
      <c r="E178" s="28">
        <v>-19.051110079461047</v>
      </c>
      <c r="F178" s="28"/>
      <c r="G178" s="28"/>
      <c r="H178" s="11"/>
      <c r="I178" s="39">
        <v>14.873164410972331</v>
      </c>
      <c r="J178" s="27"/>
      <c r="K178" s="39">
        <v>43.022367744817608</v>
      </c>
      <c r="L178" s="27"/>
      <c r="M178" s="28">
        <v>3.3747197961400421</v>
      </c>
      <c r="N178" s="11"/>
      <c r="O178" s="11">
        <v>0.42899999999999999</v>
      </c>
      <c r="P178" s="30">
        <v>702</v>
      </c>
      <c r="Q178" s="30">
        <v>22</v>
      </c>
      <c r="R178" s="31">
        <v>3.1300000000000001E-2</v>
      </c>
    </row>
    <row r="179" spans="1:18" s="8" customFormat="1" x14ac:dyDescent="0.45">
      <c r="A179" s="11" t="s">
        <v>187</v>
      </c>
      <c r="B179" s="28">
        <v>9.8259119564631714</v>
      </c>
      <c r="C179" s="28">
        <v>9.7412252815345646</v>
      </c>
      <c r="D179" s="28">
        <v>0.11976504423631606</v>
      </c>
      <c r="E179" s="28">
        <v>-19.12344899809985</v>
      </c>
      <c r="F179" s="28">
        <v>-19.08727953878045</v>
      </c>
      <c r="G179" s="28">
        <v>5.1151339913199249E-2</v>
      </c>
      <c r="H179" s="11"/>
      <c r="I179" s="39">
        <v>16.630542781460239</v>
      </c>
      <c r="J179" s="16">
        <f>STDEV(I178:I179)</f>
        <v>1.2426541628825647</v>
      </c>
      <c r="K179" s="39">
        <v>49.068150079511838</v>
      </c>
      <c r="L179" s="16">
        <f>STDEV(K178:K179)</f>
        <v>4.2750136864401274</v>
      </c>
      <c r="M179" s="28">
        <v>3.4422313116912795</v>
      </c>
      <c r="N179" s="11"/>
      <c r="O179" s="11">
        <v>0.57899999999999996</v>
      </c>
      <c r="P179" s="30"/>
      <c r="Q179" s="30"/>
      <c r="R179" s="31" t="s">
        <v>13</v>
      </c>
    </row>
    <row r="180" spans="1:18" x14ac:dyDescent="0.45">
      <c r="A180" s="5" t="s">
        <v>188</v>
      </c>
      <c r="B180" s="17">
        <v>7.051796971819603</v>
      </c>
      <c r="C180" s="17"/>
      <c r="D180" s="17"/>
      <c r="E180" s="17">
        <v>-19.236980912074628</v>
      </c>
      <c r="F180" s="17"/>
      <c r="G180" s="17"/>
      <c r="H180" s="5"/>
      <c r="I180" s="38">
        <v>16.608941730072196</v>
      </c>
      <c r="J180" s="18"/>
      <c r="K180" s="38">
        <v>46.369211878857755</v>
      </c>
      <c r="L180" s="18"/>
      <c r="M180" s="17">
        <v>3.2571258745955172</v>
      </c>
      <c r="N180" s="5"/>
      <c r="O180" s="5">
        <v>0.47699999999999998</v>
      </c>
      <c r="P180" s="21">
        <v>927</v>
      </c>
      <c r="Q180" s="21">
        <v>138</v>
      </c>
      <c r="R180" s="22">
        <v>0.1489</v>
      </c>
    </row>
    <row r="181" spans="1:18" x14ac:dyDescent="0.45">
      <c r="A181" s="5" t="s">
        <v>189</v>
      </c>
      <c r="B181" s="17">
        <v>7.0076997683064821</v>
      </c>
      <c r="C181" s="17">
        <v>7.029748370063043</v>
      </c>
      <c r="D181" s="17">
        <v>3.1181431635491003E-2</v>
      </c>
      <c r="E181" s="17">
        <v>-19.245018569701159</v>
      </c>
      <c r="F181" s="17">
        <v>-19.240999740887894</v>
      </c>
      <c r="G181" s="17">
        <v>5.683482212575741E-3</v>
      </c>
      <c r="H181" s="5"/>
      <c r="I181" s="38">
        <v>16.416787635262217</v>
      </c>
      <c r="J181" s="2">
        <f>STDEV(I180:I181)</f>
        <v>0.13587346347289886</v>
      </c>
      <c r="K181" s="38">
        <v>45.515284651962546</v>
      </c>
      <c r="L181" s="2">
        <f>STDEV(K180:K181)</f>
        <v>0.6038177327774259</v>
      </c>
      <c r="M181" s="17">
        <v>3.2345649226302782</v>
      </c>
      <c r="N181" s="5"/>
      <c r="O181" s="5">
        <v>0.45500000000000002</v>
      </c>
      <c r="P181" s="19"/>
      <c r="Q181" s="19"/>
      <c r="R181" s="23" t="s">
        <v>13</v>
      </c>
    </row>
    <row r="182" spans="1:18" x14ac:dyDescent="0.45">
      <c r="A182" s="5" t="s">
        <v>190</v>
      </c>
      <c r="B182" s="17">
        <v>7.6120318982703816</v>
      </c>
      <c r="C182" s="17"/>
      <c r="D182" s="17"/>
      <c r="E182" s="17">
        <v>-18.852178053204355</v>
      </c>
      <c r="F182" s="17"/>
      <c r="G182" s="17"/>
      <c r="H182" s="5"/>
      <c r="I182" s="38">
        <v>15.883511005075027</v>
      </c>
      <c r="J182" s="18"/>
      <c r="K182" s="38">
        <v>44.302534312465149</v>
      </c>
      <c r="L182" s="18"/>
      <c r="M182" s="17">
        <v>3.2540846929054146</v>
      </c>
      <c r="N182" s="5"/>
      <c r="O182" s="5">
        <v>0.442</v>
      </c>
      <c r="P182" s="21">
        <v>792</v>
      </c>
      <c r="Q182" s="21">
        <v>60</v>
      </c>
      <c r="R182" s="22">
        <v>7.5800000000000006E-2</v>
      </c>
    </row>
    <row r="183" spans="1:18" x14ac:dyDescent="0.45">
      <c r="A183" s="5" t="s">
        <v>191</v>
      </c>
      <c r="B183" s="17">
        <v>7.6410959642222105</v>
      </c>
      <c r="C183" s="17">
        <v>7.6265639312462961</v>
      </c>
      <c r="D183" s="17">
        <v>2.055139812339124E-2</v>
      </c>
      <c r="E183" s="17">
        <v>-18.837107445154608</v>
      </c>
      <c r="F183" s="17">
        <v>-18.844642749179481</v>
      </c>
      <c r="G183" s="17">
        <v>1.0656529148580771E-2</v>
      </c>
      <c r="H183" s="5"/>
      <c r="I183" s="38">
        <v>15.511136813786559</v>
      </c>
      <c r="J183" s="2">
        <f>STDEV(I182:I183)</f>
        <v>0.2633083157989326</v>
      </c>
      <c r="K183" s="38">
        <v>43.467839618372182</v>
      </c>
      <c r="L183" s="2">
        <f>STDEV(K182:K183)</f>
        <v>0.59021827841356778</v>
      </c>
      <c r="M183" s="17">
        <v>3.2694237800606234</v>
      </c>
      <c r="N183" s="5"/>
      <c r="O183" s="5">
        <v>0.495</v>
      </c>
      <c r="P183" s="19"/>
      <c r="Q183" s="19"/>
      <c r="R183" s="23" t="s">
        <v>13</v>
      </c>
    </row>
    <row r="184" spans="1:18" x14ac:dyDescent="0.45">
      <c r="A184" s="5" t="s">
        <v>192</v>
      </c>
      <c r="B184" s="17">
        <v>6.9846489573791697</v>
      </c>
      <c r="C184" s="17"/>
      <c r="D184" s="17"/>
      <c r="E184" s="17">
        <v>-19.394719942995341</v>
      </c>
      <c r="F184" s="17"/>
      <c r="G184" s="17"/>
      <c r="H184" s="5"/>
      <c r="I184" s="38">
        <v>16.287806318069201</v>
      </c>
      <c r="J184" s="18"/>
      <c r="K184" s="38">
        <v>45.882314328112322</v>
      </c>
      <c r="L184" s="18"/>
      <c r="M184" s="17">
        <v>3.2864687650876094</v>
      </c>
      <c r="N184" s="5"/>
      <c r="O184" s="5">
        <v>0.56200000000000006</v>
      </c>
      <c r="P184" s="21">
        <v>862</v>
      </c>
      <c r="Q184" s="21">
        <v>115</v>
      </c>
      <c r="R184" s="22">
        <v>0.13339999999999999</v>
      </c>
    </row>
    <row r="185" spans="1:18" x14ac:dyDescent="0.45">
      <c r="A185" s="5" t="s">
        <v>193</v>
      </c>
      <c r="B185" s="17">
        <v>6.9605959372811039</v>
      </c>
      <c r="C185" s="17">
        <v>6.9726224473301368</v>
      </c>
      <c r="D185" s="17">
        <v>1.7008053619358615E-2</v>
      </c>
      <c r="E185" s="17">
        <v>-19.406776429435141</v>
      </c>
      <c r="F185" s="17">
        <v>-19.400748186215239</v>
      </c>
      <c r="G185" s="17">
        <v>8.5252233188661229E-3</v>
      </c>
      <c r="H185" s="5"/>
      <c r="I185" s="38">
        <v>15.943213560759343</v>
      </c>
      <c r="J185" s="2">
        <f>STDEV(I184:I185)</f>
        <v>0.24366387544157081</v>
      </c>
      <c r="K185" s="38">
        <v>44.722544843039287</v>
      </c>
      <c r="L185" s="2">
        <f>STDEV(K184:K185)</f>
        <v>0.82008086750837339</v>
      </c>
      <c r="M185" s="17">
        <v>3.2726339716918473</v>
      </c>
      <c r="N185" s="5"/>
      <c r="O185" s="5">
        <v>0.60399999999999998</v>
      </c>
      <c r="P185" s="19"/>
      <c r="Q185" s="19"/>
      <c r="R185" s="23" t="s">
        <v>13</v>
      </c>
    </row>
    <row r="186" spans="1:18" x14ac:dyDescent="0.45">
      <c r="A186" s="5" t="s">
        <v>194</v>
      </c>
      <c r="B186" s="17">
        <v>8.3045584352605211</v>
      </c>
      <c r="C186" s="17"/>
      <c r="D186" s="17"/>
      <c r="E186" s="17">
        <v>-18.713528459146662</v>
      </c>
      <c r="F186" s="17"/>
      <c r="G186" s="17"/>
      <c r="H186" s="5"/>
      <c r="I186" s="38">
        <v>15.291649068666256</v>
      </c>
      <c r="J186" s="18"/>
      <c r="K186" s="38">
        <v>42.635815207687074</v>
      </c>
      <c r="L186" s="18"/>
      <c r="M186" s="17">
        <v>3.2528724786715726</v>
      </c>
      <c r="N186" s="5"/>
      <c r="O186" s="5">
        <v>0.435</v>
      </c>
      <c r="P186" s="21">
        <v>864</v>
      </c>
      <c r="Q186" s="21">
        <v>75</v>
      </c>
      <c r="R186" s="22">
        <v>8.6800000000000002E-2</v>
      </c>
    </row>
    <row r="187" spans="1:18" x14ac:dyDescent="0.45">
      <c r="A187" s="5" t="s">
        <v>195</v>
      </c>
      <c r="B187" s="17">
        <v>8.2704833234549291</v>
      </c>
      <c r="C187" s="17">
        <v>8.2875208793577251</v>
      </c>
      <c r="D187" s="17">
        <v>2.4094742627423865E-2</v>
      </c>
      <c r="E187" s="17">
        <v>-18.802947400241841</v>
      </c>
      <c r="F187" s="17">
        <v>-18.758237929694253</v>
      </c>
      <c r="G187" s="17">
        <v>6.3228739614921453E-2</v>
      </c>
      <c r="H187" s="5"/>
      <c r="I187" s="38">
        <v>14.76256376935218</v>
      </c>
      <c r="J187" s="2">
        <f>STDEV(I186:I187)</f>
        <v>0.37411980297109737</v>
      </c>
      <c r="K187" s="38">
        <v>41.130744986387235</v>
      </c>
      <c r="L187" s="2">
        <f>STDEV(K186:K187)</f>
        <v>1.0642453596430539</v>
      </c>
      <c r="M187" s="17">
        <v>3.2505105414281878</v>
      </c>
      <c r="N187" s="5"/>
      <c r="O187" s="5">
        <v>0.436</v>
      </c>
      <c r="P187" s="19"/>
      <c r="Q187" s="19"/>
      <c r="R187" s="23" t="s">
        <v>13</v>
      </c>
    </row>
    <row r="188" spans="1:18" x14ac:dyDescent="0.45">
      <c r="A188" s="5" t="s">
        <v>196</v>
      </c>
      <c r="B188" s="17">
        <v>8.0249420766205084</v>
      </c>
      <c r="C188" s="17"/>
      <c r="D188" s="17"/>
      <c r="E188" s="17">
        <v>-19.734310977716362</v>
      </c>
      <c r="F188" s="17"/>
      <c r="G188" s="17"/>
      <c r="H188" s="5"/>
      <c r="I188" s="38">
        <v>11.538698174313915</v>
      </c>
      <c r="J188" s="18"/>
      <c r="K188" s="38">
        <v>31.616976056485562</v>
      </c>
      <c r="L188" s="18"/>
      <c r="M188" s="17">
        <v>3.1967620184408778</v>
      </c>
      <c r="N188" s="5"/>
      <c r="O188" s="5">
        <v>0.40400000000000003</v>
      </c>
      <c r="P188" s="21">
        <v>800</v>
      </c>
      <c r="Q188" s="21">
        <v>22</v>
      </c>
      <c r="R188" s="22">
        <v>2.75E-2</v>
      </c>
    </row>
    <row r="189" spans="1:18" x14ac:dyDescent="0.45">
      <c r="A189" s="5" t="s">
        <v>197</v>
      </c>
      <c r="B189" s="17">
        <v>8.1011099735977155</v>
      </c>
      <c r="C189" s="17">
        <v>8.0630260251091119</v>
      </c>
      <c r="D189" s="17">
        <v>5.3858836461301442E-2</v>
      </c>
      <c r="E189" s="17">
        <v>-19.773494558645709</v>
      </c>
      <c r="F189" s="17">
        <v>-19.753902768181035</v>
      </c>
      <c r="G189" s="17">
        <v>2.7706975786313016E-2</v>
      </c>
      <c r="H189" s="5"/>
      <c r="I189" s="38">
        <v>9.7848158046060174</v>
      </c>
      <c r="J189" s="2">
        <f>STDEV(I188:I189)</f>
        <v>1.2401821170239855</v>
      </c>
      <c r="K189" s="38">
        <v>26.901089207252625</v>
      </c>
      <c r="L189" s="2">
        <f>STDEV(K188:K189)</f>
        <v>3.3346355704010717</v>
      </c>
      <c r="M189" s="17">
        <v>3.2074803145864381</v>
      </c>
      <c r="N189" s="5"/>
      <c r="O189" s="5">
        <v>0.49399999999999999</v>
      </c>
      <c r="P189" s="19"/>
      <c r="Q189" s="19"/>
      <c r="R189" s="23" t="s">
        <v>13</v>
      </c>
    </row>
    <row r="190" spans="1:18" x14ac:dyDescent="0.45">
      <c r="A190" s="5" t="s">
        <v>198</v>
      </c>
      <c r="B190" s="17">
        <v>8.6653537367315057</v>
      </c>
      <c r="C190" s="17"/>
      <c r="D190" s="17"/>
      <c r="E190" s="17">
        <v>-18.671330756607361</v>
      </c>
      <c r="F190" s="17"/>
      <c r="G190" s="17"/>
      <c r="H190" s="5"/>
      <c r="I190" s="38">
        <v>15.604945392935182</v>
      </c>
      <c r="J190" s="18"/>
      <c r="K190" s="38">
        <v>44.711009072201186</v>
      </c>
      <c r="L190" s="18"/>
      <c r="M190" s="17">
        <v>3.3427123648368364</v>
      </c>
      <c r="N190" s="5"/>
      <c r="O190" s="5">
        <v>0.51300000000000001</v>
      </c>
      <c r="P190" s="21">
        <v>715</v>
      </c>
      <c r="Q190" s="21">
        <v>24</v>
      </c>
      <c r="R190" s="22">
        <v>3.3599999999999998E-2</v>
      </c>
    </row>
    <row r="191" spans="1:18" x14ac:dyDescent="0.45">
      <c r="A191" s="5" t="s">
        <v>199</v>
      </c>
      <c r="B191" s="17">
        <v>8.6683603642437639</v>
      </c>
      <c r="C191" s="17">
        <v>8.6668570504876357</v>
      </c>
      <c r="D191" s="17">
        <v>2.1260067024198269E-3</v>
      </c>
      <c r="E191" s="17">
        <v>-18.709509630333393</v>
      </c>
      <c r="F191" s="17">
        <v>-18.690420193470377</v>
      </c>
      <c r="G191" s="17">
        <v>2.6996540509742307E-2</v>
      </c>
      <c r="H191" s="5"/>
      <c r="I191" s="38">
        <v>15.302306220849969</v>
      </c>
      <c r="J191" s="2">
        <f>STDEV(I190:I191)</f>
        <v>0.2139982108341365</v>
      </c>
      <c r="K191" s="38">
        <v>43.818751876111619</v>
      </c>
      <c r="L191" s="2">
        <f>STDEV(K190:K191)</f>
        <v>0.63092111391742767</v>
      </c>
      <c r="M191" s="17">
        <v>3.3407955932251183</v>
      </c>
      <c r="N191" s="5"/>
      <c r="O191" s="5">
        <v>0.59699999999999998</v>
      </c>
      <c r="P191" s="19"/>
      <c r="Q191" s="19"/>
      <c r="R191" s="23" t="s">
        <v>13</v>
      </c>
    </row>
    <row r="192" spans="1:18" s="8" customFormat="1" x14ac:dyDescent="0.45">
      <c r="A192" s="11" t="s">
        <v>200</v>
      </c>
      <c r="B192" s="28">
        <v>8.2384126299908402</v>
      </c>
      <c r="C192" s="28"/>
      <c r="D192" s="28"/>
      <c r="E192" s="28">
        <v>-19.125458412506482</v>
      </c>
      <c r="F192" s="28"/>
      <c r="G192" s="28"/>
      <c r="H192" s="11"/>
      <c r="I192" s="39">
        <v>16.887396848899613</v>
      </c>
      <c r="J192" s="27"/>
      <c r="K192" s="39">
        <v>47.630366692276041</v>
      </c>
      <c r="L192" s="27"/>
      <c r="M192" s="28">
        <v>3.2905462954528479</v>
      </c>
      <c r="N192" s="11"/>
      <c r="O192" s="11">
        <v>0.56000000000000005</v>
      </c>
      <c r="P192" s="30">
        <v>630</v>
      </c>
      <c r="Q192" s="30">
        <v>112</v>
      </c>
      <c r="R192" s="31">
        <v>0.17780000000000001</v>
      </c>
    </row>
    <row r="193" spans="1:18" x14ac:dyDescent="0.45">
      <c r="A193" s="5" t="s">
        <v>201</v>
      </c>
      <c r="B193" s="17">
        <v>8.1001077644269621</v>
      </c>
      <c r="C193" s="17">
        <v>8.1692601972089012</v>
      </c>
      <c r="D193" s="17">
        <v>9.779630831131203E-2</v>
      </c>
      <c r="E193" s="17">
        <v>-18.992837061668684</v>
      </c>
      <c r="F193" s="17">
        <v>-19.059147737087585</v>
      </c>
      <c r="G193" s="17">
        <v>9.3777456507527363E-2</v>
      </c>
      <c r="H193" s="5"/>
      <c r="I193" s="38">
        <v>16.487725391926048</v>
      </c>
      <c r="J193" s="2">
        <f>STDEV(I192:I193)</f>
        <v>0.28261039747271488</v>
      </c>
      <c r="K193" s="38">
        <v>45.740876644533643</v>
      </c>
      <c r="L193" s="2">
        <f>STDEV(K192:K193)</f>
        <v>1.3360712257431437</v>
      </c>
      <c r="M193" s="17">
        <v>3.2366111647772526</v>
      </c>
      <c r="N193" s="5"/>
      <c r="O193" s="5">
        <v>0.40400000000000003</v>
      </c>
      <c r="P193" s="19"/>
      <c r="Q193" s="19"/>
      <c r="R193" s="23" t="s">
        <v>13</v>
      </c>
    </row>
    <row r="194" spans="1:18" x14ac:dyDescent="0.45">
      <c r="A194" s="5" t="s">
        <v>202</v>
      </c>
      <c r="B194" s="17">
        <v>5.9573845573576172</v>
      </c>
      <c r="C194" s="17"/>
      <c r="D194" s="17"/>
      <c r="E194" s="17">
        <v>-19.503228320953536</v>
      </c>
      <c r="F194" s="17"/>
      <c r="G194" s="17"/>
      <c r="H194" s="5"/>
      <c r="I194" s="38">
        <v>15.021905087222629</v>
      </c>
      <c r="J194" s="18"/>
      <c r="K194" s="38">
        <v>43.676026121900364</v>
      </c>
      <c r="L194" s="18"/>
      <c r="M194" s="17">
        <v>3.3920706803177385</v>
      </c>
      <c r="N194" s="5"/>
      <c r="O194" s="5">
        <v>0.45600000000000002</v>
      </c>
      <c r="P194" s="21">
        <v>578</v>
      </c>
      <c r="Q194" s="21">
        <v>28</v>
      </c>
      <c r="R194" s="22">
        <v>4.8399999999999999E-2</v>
      </c>
    </row>
    <row r="195" spans="1:18" x14ac:dyDescent="0.45">
      <c r="A195" s="5" t="s">
        <v>203</v>
      </c>
      <c r="B195" s="17">
        <v>5.8661835228191181</v>
      </c>
      <c r="C195" s="17">
        <v>5.9117840400883672</v>
      </c>
      <c r="D195" s="17">
        <v>6.4488869973401197E-2</v>
      </c>
      <c r="E195" s="17">
        <v>-19.448974131974438</v>
      </c>
      <c r="F195" s="17">
        <v>-19.476101226463989</v>
      </c>
      <c r="G195" s="17">
        <v>3.8363504934896299E-2</v>
      </c>
      <c r="H195" s="5"/>
      <c r="I195" s="38">
        <v>15.290343225533679</v>
      </c>
      <c r="J195" s="2">
        <f>STDEV(I194:I195)</f>
        <v>0.18981442792883541</v>
      </c>
      <c r="K195" s="38">
        <v>44.081840763453584</v>
      </c>
      <c r="L195" s="2">
        <f>STDEV(K194:K195)</f>
        <v>0.28695428494707043</v>
      </c>
      <c r="M195" s="17">
        <v>3.3634833087426763</v>
      </c>
      <c r="N195" s="5"/>
      <c r="O195" s="5">
        <v>0.40699999999999997</v>
      </c>
      <c r="P195" s="19"/>
      <c r="Q195" s="19"/>
      <c r="R195" s="23" t="s">
        <v>13</v>
      </c>
    </row>
    <row r="196" spans="1:18" x14ac:dyDescent="0.45">
      <c r="A196" s="5" t="s">
        <v>204</v>
      </c>
      <c r="B196" s="17">
        <v>5.1967077967562911</v>
      </c>
      <c r="C196" s="17"/>
      <c r="D196" s="17"/>
      <c r="E196" s="17">
        <v>-20.534057911556406</v>
      </c>
      <c r="F196" s="17"/>
      <c r="G196" s="17"/>
      <c r="H196" s="5"/>
      <c r="I196" s="38">
        <v>14.695947447346127</v>
      </c>
      <c r="J196" s="18"/>
      <c r="K196" s="38">
        <v>41.498745476303931</v>
      </c>
      <c r="L196" s="18"/>
      <c r="M196" s="17">
        <v>3.2944594575582129</v>
      </c>
      <c r="N196" s="5"/>
      <c r="O196" s="5">
        <v>0.42299999999999999</v>
      </c>
      <c r="P196" s="21">
        <v>779</v>
      </c>
      <c r="Q196" s="21">
        <v>32</v>
      </c>
      <c r="R196" s="22">
        <v>4.1099999999999998E-2</v>
      </c>
    </row>
    <row r="197" spans="1:18" x14ac:dyDescent="0.45">
      <c r="A197" s="5" t="s">
        <v>205</v>
      </c>
      <c r="B197" s="17">
        <v>5.2468182552939275</v>
      </c>
      <c r="C197" s="17">
        <v>5.2217630260251093</v>
      </c>
      <c r="D197" s="17">
        <v>3.5433445040330025E-2</v>
      </c>
      <c r="E197" s="17">
        <v>-20.644575703921234</v>
      </c>
      <c r="F197" s="17">
        <v>-20.589316807738818</v>
      </c>
      <c r="G197" s="17">
        <v>7.8147880422936536E-2</v>
      </c>
      <c r="H197" s="5"/>
      <c r="I197" s="38">
        <v>14.786577629831386</v>
      </c>
      <c r="J197" s="2">
        <f>STDEV(I196:I197)</f>
        <v>6.4085216615501456E-2</v>
      </c>
      <c r="K197" s="38">
        <v>41.978077679652429</v>
      </c>
      <c r="L197" s="2">
        <f>STDEV(K196:K197)</f>
        <v>0.33893905142881237</v>
      </c>
      <c r="M197" s="17">
        <v>3.3120864871929778</v>
      </c>
      <c r="N197" s="5"/>
      <c r="O197" s="5">
        <v>0.45600000000000002</v>
      </c>
      <c r="P197" s="19"/>
      <c r="Q197" s="19"/>
      <c r="R197" s="23" t="s">
        <v>13</v>
      </c>
    </row>
    <row r="198" spans="1:18" x14ac:dyDescent="0.45">
      <c r="A198" s="5" t="s">
        <v>206</v>
      </c>
      <c r="B198" s="17">
        <v>5.0072902634840242</v>
      </c>
      <c r="C198" s="17"/>
      <c r="D198" s="17"/>
      <c r="E198" s="17">
        <v>-20.085958498877183</v>
      </c>
      <c r="F198" s="17"/>
      <c r="G198" s="17"/>
      <c r="H198" s="5"/>
      <c r="I198" s="38">
        <v>11.325653428228419</v>
      </c>
      <c r="J198" s="18"/>
      <c r="K198" s="38">
        <v>31.522632556326808</v>
      </c>
      <c r="L198" s="18"/>
      <c r="M198" s="17">
        <v>3.2471772937520109</v>
      </c>
      <c r="N198" s="5"/>
      <c r="O198" s="5">
        <v>0.41</v>
      </c>
      <c r="P198" s="21">
        <v>641</v>
      </c>
      <c r="Q198" s="21">
        <v>21</v>
      </c>
      <c r="R198" s="22">
        <v>3.3799999999999997E-2</v>
      </c>
    </row>
    <row r="199" spans="1:18" x14ac:dyDescent="0.45">
      <c r="A199" s="5" t="s">
        <v>207</v>
      </c>
      <c r="B199" s="17">
        <v>5.090473624656501</v>
      </c>
      <c r="C199" s="17">
        <v>5.0488819440702626</v>
      </c>
      <c r="D199" s="17">
        <v>5.8819518766948124E-2</v>
      </c>
      <c r="E199" s="17">
        <v>-20.144231516669549</v>
      </c>
      <c r="F199" s="17">
        <v>-20.115095007773366</v>
      </c>
      <c r="G199" s="17">
        <v>4.120524604118668E-2</v>
      </c>
      <c r="H199" s="5"/>
      <c r="I199" s="38">
        <v>10.980692158986331</v>
      </c>
      <c r="J199" s="2">
        <f>STDEV(I198:I199)</f>
        <v>0.2439244527277987</v>
      </c>
      <c r="K199" s="38">
        <v>31.052102519460661</v>
      </c>
      <c r="L199" s="2">
        <f>STDEV(K198:K199)</f>
        <v>0.33271497982000914</v>
      </c>
      <c r="M199" s="17">
        <v>3.2991957533135201</v>
      </c>
      <c r="N199" s="5"/>
      <c r="O199" s="5">
        <v>0.53200000000000003</v>
      </c>
      <c r="P199" s="19"/>
      <c r="Q199" s="19"/>
      <c r="R199" s="23" t="s">
        <v>13</v>
      </c>
    </row>
    <row r="200" spans="1:18" x14ac:dyDescent="0.45">
      <c r="A200" s="5" t="s">
        <v>208</v>
      </c>
      <c r="B200" s="17">
        <v>5.5517774675115463</v>
      </c>
      <c r="C200" s="17"/>
      <c r="D200" s="17"/>
      <c r="E200" s="17">
        <v>-19.837410679736877</v>
      </c>
      <c r="F200" s="17"/>
      <c r="G200" s="17"/>
      <c r="H200" s="17"/>
      <c r="I200" s="38">
        <v>16.382735544539656</v>
      </c>
      <c r="J200" s="17"/>
      <c r="K200" s="38">
        <v>45.322259288597287</v>
      </c>
      <c r="L200" s="17"/>
      <c r="M200" s="17">
        <v>3.227542129717992</v>
      </c>
      <c r="N200" s="5"/>
      <c r="O200" s="5">
        <v>0.47599999999999998</v>
      </c>
      <c r="P200" s="21">
        <v>936</v>
      </c>
      <c r="Q200" s="21">
        <v>123</v>
      </c>
      <c r="R200" s="22">
        <v>0.13139999999999999</v>
      </c>
    </row>
    <row r="201" spans="1:18" x14ac:dyDescent="0.45">
      <c r="A201" s="5" t="s">
        <v>209</v>
      </c>
      <c r="B201" s="17">
        <v>5.5258081838685431</v>
      </c>
      <c r="C201" s="17">
        <v>5.5387928256900452</v>
      </c>
      <c r="D201" s="17">
        <v>1.8363056566524462E-2</v>
      </c>
      <c r="E201" s="17">
        <v>-19.935435960273445</v>
      </c>
      <c r="F201" s="17">
        <v>-19.886423320005161</v>
      </c>
      <c r="G201" s="17">
        <v>6.9314340595120927E-2</v>
      </c>
      <c r="H201" s="17"/>
      <c r="I201" s="38">
        <v>16.179423222262614</v>
      </c>
      <c r="J201" s="2">
        <f>STDEV(I200:I201)</f>
        <v>0.1437635217808817</v>
      </c>
      <c r="K201" s="38">
        <v>45.11088064739198</v>
      </c>
      <c r="L201" s="2">
        <f>STDEV(K200:K201)</f>
        <v>0.14946727059427101</v>
      </c>
      <c r="M201" s="17">
        <v>3.2528576595285261</v>
      </c>
      <c r="N201" s="5"/>
      <c r="O201" s="5">
        <v>0.54100000000000004</v>
      </c>
      <c r="P201" s="19"/>
      <c r="Q201" s="19"/>
      <c r="R201" s="23" t="s">
        <v>13</v>
      </c>
    </row>
    <row r="202" spans="1:18" x14ac:dyDescent="0.45">
      <c r="A202" s="5" t="s">
        <v>210</v>
      </c>
      <c r="B202" s="17">
        <v>6.9041778541510057</v>
      </c>
      <c r="C202" s="17"/>
      <c r="D202" s="17"/>
      <c r="E202" s="17">
        <v>-19.173239391203406</v>
      </c>
      <c r="F202" s="17"/>
      <c r="G202" s="17"/>
      <c r="H202" s="17"/>
      <c r="I202" s="38">
        <v>15.732986557040519</v>
      </c>
      <c r="J202" s="17"/>
      <c r="K202" s="38">
        <v>44.320766202779367</v>
      </c>
      <c r="L202" s="17"/>
      <c r="M202" s="17">
        <v>3.2865699326978768</v>
      </c>
      <c r="N202" s="5"/>
      <c r="O202" s="5">
        <v>0.52900000000000003</v>
      </c>
      <c r="P202" s="21">
        <v>820</v>
      </c>
      <c r="Q202" s="21">
        <v>31</v>
      </c>
      <c r="R202" s="22">
        <v>3.78E-2</v>
      </c>
    </row>
    <row r="203" spans="1:18" x14ac:dyDescent="0.45">
      <c r="A203" s="5" t="s">
        <v>211</v>
      </c>
      <c r="B203" s="17">
        <v>6.8352593706368827</v>
      </c>
      <c r="C203" s="17">
        <v>6.8697186123939442</v>
      </c>
      <c r="D203" s="17">
        <v>4.8732727041929651E-2</v>
      </c>
      <c r="E203" s="17">
        <v>-19.13522958854637</v>
      </c>
      <c r="F203" s="17">
        <v>-19.154234489874888</v>
      </c>
      <c r="G203" s="17">
        <v>2.6876989210353013E-2</v>
      </c>
      <c r="H203" s="17"/>
      <c r="I203" s="38">
        <v>15.441458731744575</v>
      </c>
      <c r="J203" s="2">
        <f>STDEV(I202:I203)</f>
        <v>0.20614130217132906</v>
      </c>
      <c r="K203" s="38">
        <v>43.543582231795234</v>
      </c>
      <c r="L203" s="2">
        <f>STDEV(K202:K203)</f>
        <v>0.54955205611236946</v>
      </c>
      <c r="M203" s="17">
        <v>3.2898994077973982</v>
      </c>
      <c r="N203" s="5"/>
      <c r="O203" s="5">
        <v>0.46</v>
      </c>
      <c r="P203" s="19"/>
      <c r="Q203" s="19"/>
      <c r="R203" s="23" t="s">
        <v>13</v>
      </c>
    </row>
    <row r="204" spans="1:18" x14ac:dyDescent="0.45">
      <c r="A204" s="5" t="s">
        <v>212</v>
      </c>
      <c r="B204" s="17">
        <v>4.155429062399314</v>
      </c>
      <c r="C204" s="17"/>
      <c r="D204" s="17"/>
      <c r="E204" s="17">
        <v>-19.976446536824458</v>
      </c>
      <c r="F204" s="17"/>
      <c r="G204" s="17"/>
      <c r="H204" s="17"/>
      <c r="I204" s="38">
        <v>15.8641775682649</v>
      </c>
      <c r="J204" s="17"/>
      <c r="K204" s="38">
        <v>44.491462273042089</v>
      </c>
      <c r="L204" s="17"/>
      <c r="M204" s="17">
        <v>3.2719443388638854</v>
      </c>
      <c r="N204" s="5"/>
      <c r="O204" s="5">
        <v>0.39500000000000002</v>
      </c>
      <c r="P204" s="21">
        <v>875</v>
      </c>
      <c r="Q204" s="21">
        <v>25</v>
      </c>
      <c r="R204" s="22">
        <v>2.86E-2</v>
      </c>
    </row>
    <row r="205" spans="1:18" x14ac:dyDescent="0.45">
      <c r="A205" s="5" t="s">
        <v>213</v>
      </c>
      <c r="B205" s="17">
        <v>4.3611856943400289</v>
      </c>
      <c r="C205" s="17">
        <v>4.2583073783696719</v>
      </c>
      <c r="D205" s="17">
        <v>0.14549190971938408</v>
      </c>
      <c r="E205" s="17">
        <v>-20.063468979749775</v>
      </c>
      <c r="F205" s="17">
        <v>-20.019957758287116</v>
      </c>
      <c r="G205" s="17">
        <v>6.1534159507910968E-2</v>
      </c>
      <c r="H205" s="17"/>
      <c r="I205" s="38">
        <v>15.599865896433366</v>
      </c>
      <c r="J205" s="2">
        <f>STDEV(I204:I205)</f>
        <v>0.18689657549883087</v>
      </c>
      <c r="K205" s="38">
        <v>44.474617661996945</v>
      </c>
      <c r="L205" s="2">
        <f>STDEV(K204:K205)</f>
        <v>1.1910938696471226E-2</v>
      </c>
      <c r="M205" s="17">
        <v>3.3261217938328236</v>
      </c>
      <c r="N205" s="5"/>
      <c r="O205" s="5">
        <v>0.60799999999999998</v>
      </c>
      <c r="P205" s="21"/>
      <c r="Q205" s="21"/>
      <c r="R205" s="22" t="s">
        <v>13</v>
      </c>
    </row>
    <row r="206" spans="1:18" x14ac:dyDescent="0.45">
      <c r="A206" s="5" t="s">
        <v>214</v>
      </c>
      <c r="B206" s="17">
        <v>6.1031253356245312</v>
      </c>
      <c r="C206" s="17"/>
      <c r="D206" s="17"/>
      <c r="E206" s="17">
        <v>-19.581344640784213</v>
      </c>
      <c r="F206" s="17"/>
      <c r="G206" s="17"/>
      <c r="H206" s="17"/>
      <c r="I206" s="38">
        <v>13.353855047383959</v>
      </c>
      <c r="J206" s="17"/>
      <c r="K206" s="38">
        <v>37.071698244008303</v>
      </c>
      <c r="L206" s="17"/>
      <c r="M206" s="17">
        <v>3.2387886842071492</v>
      </c>
      <c r="N206" s="5"/>
      <c r="O206" s="5">
        <v>0.57099999999999995</v>
      </c>
      <c r="P206" s="21">
        <v>940</v>
      </c>
      <c r="Q206" s="21">
        <v>36</v>
      </c>
      <c r="R206" s="22">
        <v>3.8300000000000001E-2</v>
      </c>
    </row>
    <row r="207" spans="1:18" x14ac:dyDescent="0.45">
      <c r="A207" s="5" t="s">
        <v>215</v>
      </c>
      <c r="B207" s="17">
        <v>5.9722800988078628</v>
      </c>
      <c r="C207" s="17">
        <v>6.037702717216197</v>
      </c>
      <c r="D207" s="17">
        <v>9.2521554239025916E-2</v>
      </c>
      <c r="E207" s="17">
        <v>-19.417302334580164</v>
      </c>
      <c r="F207" s="17">
        <v>-19.49932348768219</v>
      </c>
      <c r="G207" s="17">
        <v>0.11599542711836312</v>
      </c>
      <c r="H207" s="17"/>
      <c r="I207" s="38">
        <v>13.413039045278332</v>
      </c>
      <c r="J207" s="2">
        <f>STDEV(I206:I207)</f>
        <v>4.1849406248841113E-2</v>
      </c>
      <c r="K207" s="38">
        <v>36.625013023385563</v>
      </c>
      <c r="L207" s="2">
        <f>STDEV(K206:K207)</f>
        <v>0.31585414855814858</v>
      </c>
      <c r="M207" s="17">
        <v>3.1856450813552244</v>
      </c>
      <c r="N207" s="5"/>
      <c r="O207" s="5">
        <v>0.40799999999999997</v>
      </c>
      <c r="P207" s="19"/>
      <c r="Q207" s="19"/>
      <c r="R207" s="23" t="s">
        <v>13</v>
      </c>
    </row>
    <row r="208" spans="1:18" x14ac:dyDescent="0.45">
      <c r="A208" s="5" t="s">
        <v>216</v>
      </c>
      <c r="B208" s="17">
        <v>5.3010739984964026</v>
      </c>
      <c r="C208" s="17"/>
      <c r="D208" s="17"/>
      <c r="E208" s="17">
        <v>-20.328537340384365</v>
      </c>
      <c r="F208" s="17"/>
      <c r="G208" s="17"/>
      <c r="H208" s="17"/>
      <c r="I208" s="38">
        <v>14.817033828997127</v>
      </c>
      <c r="J208" s="17"/>
      <c r="K208" s="38">
        <v>41.008624485609488</v>
      </c>
      <c r="L208" s="17"/>
      <c r="M208" s="17">
        <v>3.2289455356159698</v>
      </c>
      <c r="N208" s="5"/>
      <c r="O208" s="5">
        <v>0.39300000000000002</v>
      </c>
      <c r="P208" s="21" t="s">
        <v>217</v>
      </c>
      <c r="Q208" s="21"/>
      <c r="R208" s="34" t="s">
        <v>13</v>
      </c>
    </row>
    <row r="209" spans="1:18" x14ac:dyDescent="0.45">
      <c r="A209" s="5" t="s">
        <v>218</v>
      </c>
      <c r="B209" s="17">
        <v>5.3709913006121806</v>
      </c>
      <c r="C209" s="17">
        <v>5.3360326495542916</v>
      </c>
      <c r="D209" s="17">
        <v>4.9438998448335138E-2</v>
      </c>
      <c r="E209" s="17">
        <v>-20.315533986843803</v>
      </c>
      <c r="F209" s="17">
        <v>-20.322035663614084</v>
      </c>
      <c r="G209" s="17">
        <v>9.1947594666972037E-3</v>
      </c>
      <c r="H209" s="17"/>
      <c r="I209" s="38">
        <v>14.490789890314229</v>
      </c>
      <c r="J209" s="2">
        <f>STDEV(I208:I209)</f>
        <v>0.23068930136368562</v>
      </c>
      <c r="K209" s="38">
        <v>40.298638875959931</v>
      </c>
      <c r="L209" s="2">
        <f>STDEV(K208:K209)</f>
        <v>0.50203563912806692</v>
      </c>
      <c r="M209" s="17">
        <v>3.2444800486718264</v>
      </c>
      <c r="N209" s="5"/>
      <c r="O209" s="5">
        <v>0.54700000000000004</v>
      </c>
      <c r="P209" s="19"/>
      <c r="Q209" s="19"/>
      <c r="R209" s="34" t="s">
        <v>13</v>
      </c>
    </row>
    <row r="210" spans="1:18" x14ac:dyDescent="0.45">
      <c r="A210" s="5" t="s">
        <v>219</v>
      </c>
      <c r="B210" s="17">
        <v>4.8496079905488143</v>
      </c>
      <c r="C210" s="17"/>
      <c r="D210" s="17"/>
      <c r="E210" s="17">
        <v>-18.330021926996004</v>
      </c>
      <c r="F210" s="17"/>
      <c r="G210" s="17"/>
      <c r="H210" s="17"/>
      <c r="I210" s="38">
        <v>15.540439439984235</v>
      </c>
      <c r="J210" s="17"/>
      <c r="K210" s="38">
        <v>43.960494338339657</v>
      </c>
      <c r="L210" s="17"/>
      <c r="M210" s="17">
        <v>3.3002440885147601</v>
      </c>
      <c r="N210" s="5"/>
      <c r="O210" s="5">
        <v>0.41499999999999998</v>
      </c>
      <c r="P210" s="21">
        <v>668</v>
      </c>
      <c r="Q210" s="21">
        <v>20</v>
      </c>
      <c r="R210" s="22">
        <v>2.9899999999999999E-2</v>
      </c>
    </row>
    <row r="211" spans="1:18" x14ac:dyDescent="0.45">
      <c r="A211" s="5" t="s">
        <v>220</v>
      </c>
      <c r="B211" s="17">
        <v>4.995435506390292</v>
      </c>
      <c r="C211" s="17">
        <v>4.9225217484695527</v>
      </c>
      <c r="D211" s="17">
        <v>0.10311562533509755</v>
      </c>
      <c r="E211" s="17">
        <v>-18.411042822133368</v>
      </c>
      <c r="F211" s="17">
        <v>-18.370532374564686</v>
      </c>
      <c r="G211" s="17">
        <v>5.729042436943417E-2</v>
      </c>
      <c r="H211" s="17"/>
      <c r="I211" s="38">
        <v>15.463626157229113</v>
      </c>
      <c r="J211" s="2">
        <f>STDEV(I210:I211)</f>
        <v>5.4315193121346458E-2</v>
      </c>
      <c r="K211" s="38">
        <v>44.41622229648749</v>
      </c>
      <c r="L211" s="2">
        <f>STDEV(K210:K211)</f>
        <v>0.32224832958263155</v>
      </c>
      <c r="M211" s="17">
        <v>3.3510203548437332</v>
      </c>
      <c r="N211" s="5"/>
      <c r="O211" s="5">
        <v>0.56299999999999994</v>
      </c>
      <c r="P211" s="19"/>
      <c r="Q211" s="19"/>
      <c r="R211" s="23" t="s">
        <v>13</v>
      </c>
    </row>
    <row r="212" spans="1:18" x14ac:dyDescent="0.45">
      <c r="A212" s="5" t="s">
        <v>221</v>
      </c>
      <c r="B212" s="17">
        <v>6.5735688970035451</v>
      </c>
      <c r="C212" s="17"/>
      <c r="D212" s="17"/>
      <c r="E212" s="17">
        <v>-19.369289952276539</v>
      </c>
      <c r="F212" s="17"/>
      <c r="G212" s="17"/>
      <c r="H212" s="17"/>
      <c r="I212" s="38">
        <v>16.697343625367076</v>
      </c>
      <c r="J212" s="17"/>
      <c r="K212" s="38">
        <v>46.225548906947026</v>
      </c>
      <c r="L212" s="17"/>
      <c r="M212" s="17">
        <v>3.2298435169156599</v>
      </c>
      <c r="N212" s="5"/>
      <c r="O212" s="5">
        <v>0.56799999999999995</v>
      </c>
      <c r="P212" s="21">
        <v>709</v>
      </c>
      <c r="Q212" s="21">
        <v>46</v>
      </c>
      <c r="R212" s="22">
        <v>6.4899999999999999E-2</v>
      </c>
    </row>
    <row r="213" spans="1:18" x14ac:dyDescent="0.45">
      <c r="A213" s="5" t="s">
        <v>222</v>
      </c>
      <c r="B213" s="17">
        <v>6.4646976694232636</v>
      </c>
      <c r="C213" s="17">
        <v>6.5191332832134048</v>
      </c>
      <c r="D213" s="17">
        <v>7.6983583298120883E-2</v>
      </c>
      <c r="E213" s="17">
        <v>-19.362288146523927</v>
      </c>
      <c r="F213" s="17">
        <v>-19.365789049400234</v>
      </c>
      <c r="G213" s="17">
        <v>4.9510243282229237E-3</v>
      </c>
      <c r="H213" s="17"/>
      <c r="I213" s="38">
        <v>16.193066540892193</v>
      </c>
      <c r="J213" s="2">
        <f>STDEV(I212:I213)</f>
        <v>0.35657774602917075</v>
      </c>
      <c r="K213" s="38">
        <v>45.016307628213781</v>
      </c>
      <c r="L213" s="2">
        <f>STDEV(K212:K213)</f>
        <v>0.8550627082829696</v>
      </c>
      <c r="M213" s="17">
        <v>3.2433032640002826</v>
      </c>
      <c r="N213" s="5"/>
      <c r="O213" s="5">
        <v>0.56399999999999995</v>
      </c>
      <c r="P213" s="19"/>
      <c r="Q213" s="19"/>
      <c r="R213" s="23" t="s">
        <v>13</v>
      </c>
    </row>
    <row r="214" spans="1:18" x14ac:dyDescent="0.45">
      <c r="A214" s="5" t="s">
        <v>223</v>
      </c>
      <c r="B214" s="17">
        <v>4.937504027494362</v>
      </c>
      <c r="C214" s="17"/>
      <c r="D214" s="17"/>
      <c r="E214" s="17">
        <v>-20.210506900554623</v>
      </c>
      <c r="F214" s="17"/>
      <c r="G214" s="17"/>
      <c r="H214" s="17"/>
      <c r="I214" s="38">
        <v>16.747397824696932</v>
      </c>
      <c r="J214" s="17"/>
      <c r="K214" s="38">
        <v>46.81285236449645</v>
      </c>
      <c r="L214" s="17"/>
      <c r="M214" s="17">
        <v>3.2611033067302322</v>
      </c>
      <c r="N214" s="5"/>
      <c r="O214" s="5">
        <v>0.41499999999999998</v>
      </c>
      <c r="P214" s="21">
        <v>844</v>
      </c>
      <c r="Q214" s="21">
        <v>120</v>
      </c>
      <c r="R214" s="22">
        <v>0.1421</v>
      </c>
    </row>
    <row r="215" spans="1:18" x14ac:dyDescent="0.45">
      <c r="A215" s="5" t="s">
        <v>224</v>
      </c>
      <c r="B215" s="17">
        <v>4.9395016646976702</v>
      </c>
      <c r="C215" s="17">
        <v>4.9385028460960161</v>
      </c>
      <c r="D215" s="17">
        <v>1.412542812809719E-3</v>
      </c>
      <c r="E215" s="17">
        <v>-20.105479814265447</v>
      </c>
      <c r="F215" s="17">
        <v>-20.157993357410035</v>
      </c>
      <c r="G215" s="17">
        <v>7.4265364923341334E-2</v>
      </c>
      <c r="H215" s="17"/>
      <c r="I215" s="38">
        <v>16.530376880885957</v>
      </c>
      <c r="J215" s="2">
        <f>STDEV(I214:I215)</f>
        <v>0.1534569810282457</v>
      </c>
      <c r="K215" s="38">
        <v>45.919840768059117</v>
      </c>
      <c r="L215" s="2">
        <f>STDEV(K214:K215)</f>
        <v>0.6314545555190626</v>
      </c>
      <c r="M215" s="17">
        <v>3.2408908731344273</v>
      </c>
      <c r="N215" s="5"/>
      <c r="O215" s="5">
        <v>0.47199999999999998</v>
      </c>
      <c r="P215" s="19"/>
      <c r="Q215" s="19"/>
      <c r="R215" s="23" t="s">
        <v>13</v>
      </c>
    </row>
    <row r="216" spans="1:18" x14ac:dyDescent="0.45">
      <c r="A216" s="5" t="s">
        <v>225</v>
      </c>
      <c r="B216" s="17">
        <v>8.2625711524003869</v>
      </c>
      <c r="C216" s="17"/>
      <c r="D216" s="17"/>
      <c r="E216" s="17">
        <v>-18.756131819940666</v>
      </c>
      <c r="F216" s="17"/>
      <c r="G216" s="17"/>
      <c r="H216" s="17"/>
      <c r="I216" s="38">
        <v>16.4364000943843</v>
      </c>
      <c r="J216" s="17"/>
      <c r="K216" s="38">
        <v>46.027383073279651</v>
      </c>
      <c r="L216" s="17"/>
      <c r="M216" s="17">
        <v>3.2670544205017085</v>
      </c>
      <c r="N216" s="5"/>
      <c r="O216" s="5">
        <v>0.41499999999999998</v>
      </c>
      <c r="P216" s="21">
        <v>799</v>
      </c>
      <c r="Q216" s="21">
        <v>31</v>
      </c>
      <c r="R216" s="22">
        <v>3.8800000000000001E-2</v>
      </c>
    </row>
    <row r="217" spans="1:18" x14ac:dyDescent="0.45">
      <c r="A217" s="5" t="s">
        <v>226</v>
      </c>
      <c r="B217" s="17">
        <v>8.2945333476533136</v>
      </c>
      <c r="C217" s="17">
        <v>8.2785522500268502</v>
      </c>
      <c r="D217" s="17">
        <v>2.2600685004952992E-2</v>
      </c>
      <c r="E217" s="17">
        <v>-18.742128208435446</v>
      </c>
      <c r="F217" s="17">
        <v>-18.749130014188054</v>
      </c>
      <c r="G217" s="17">
        <v>9.9020486564433338E-3</v>
      </c>
      <c r="H217" s="17"/>
      <c r="I217" s="38">
        <v>15.728014985040746</v>
      </c>
      <c r="J217" s="2">
        <f>STDEV(I216:I217)</f>
        <v>0.50090391450840133</v>
      </c>
      <c r="K217" s="38">
        <v>43.948583585744785</v>
      </c>
      <c r="L217" s="2">
        <f>STDEV(K216:K217)</f>
        <v>1.4699332143630235</v>
      </c>
      <c r="M217" s="17">
        <v>3.260001186765745</v>
      </c>
      <c r="N217" s="5"/>
      <c r="O217" s="5">
        <v>0.45300000000000001</v>
      </c>
      <c r="P217" s="19"/>
      <c r="Q217" s="19"/>
      <c r="R217" s="23" t="s">
        <v>13</v>
      </c>
    </row>
    <row r="218" spans="1:18" x14ac:dyDescent="0.45">
      <c r="A218" s="5" t="s">
        <v>227</v>
      </c>
      <c r="B218" s="17">
        <v>4.9914402319836766</v>
      </c>
      <c r="C218" s="17"/>
      <c r="D218" s="17"/>
      <c r="E218" s="17">
        <v>-19.795399845221205</v>
      </c>
      <c r="F218" s="17"/>
      <c r="G218" s="17"/>
      <c r="H218" s="17"/>
      <c r="I218" s="38">
        <v>16.528056483442978</v>
      </c>
      <c r="J218" s="17"/>
      <c r="K218" s="38">
        <v>45.59141506542003</v>
      </c>
      <c r="L218" s="17"/>
      <c r="M218" s="17">
        <v>3.2181632665808739</v>
      </c>
      <c r="N218" s="5"/>
      <c r="O218" s="5">
        <v>0.373</v>
      </c>
      <c r="P218" s="21">
        <v>628</v>
      </c>
      <c r="Q218" s="21">
        <v>44</v>
      </c>
      <c r="R218" s="22">
        <v>7.0099999999999996E-2</v>
      </c>
    </row>
    <row r="219" spans="1:18" x14ac:dyDescent="0.45">
      <c r="A219" s="5" t="s">
        <v>228</v>
      </c>
      <c r="B219" s="17">
        <v>5.1312748362152298</v>
      </c>
      <c r="C219" s="17">
        <v>5.0613575340994537</v>
      </c>
      <c r="D219" s="17">
        <v>9.8877996896668402E-2</v>
      </c>
      <c r="E219" s="17">
        <v>-19.898426415581064</v>
      </c>
      <c r="F219" s="17">
        <v>-19.846913130401134</v>
      </c>
      <c r="G219" s="17">
        <v>7.2850786543849078E-2</v>
      </c>
      <c r="H219" s="17"/>
      <c r="I219" s="38">
        <v>16.04980782771192</v>
      </c>
      <c r="J219" s="2">
        <f>STDEV(I218:I219)</f>
        <v>0.33817286756078152</v>
      </c>
      <c r="K219" s="38">
        <v>44.5582527464435</v>
      </c>
      <c r="L219" s="2">
        <f>STDEV(K218:K219)</f>
        <v>0.73055608181472287</v>
      </c>
      <c r="M219" s="17">
        <v>3.2389564262835839</v>
      </c>
      <c r="N219" s="5"/>
      <c r="O219" s="5">
        <v>0.56899999999999995</v>
      </c>
      <c r="P219" s="19"/>
      <c r="Q219" s="19"/>
      <c r="R219" s="23" t="s">
        <v>13</v>
      </c>
    </row>
    <row r="220" spans="1:18" x14ac:dyDescent="0.45">
      <c r="A220" s="5" t="s">
        <v>229</v>
      </c>
      <c r="B220" s="17">
        <v>6.6714531199656335</v>
      </c>
      <c r="C220" s="17"/>
      <c r="D220" s="17"/>
      <c r="E220" s="17">
        <v>-19.617353927511932</v>
      </c>
      <c r="F220" s="17"/>
      <c r="G220" s="17"/>
      <c r="H220" s="17"/>
      <c r="I220" s="38">
        <v>16.826999124136567</v>
      </c>
      <c r="J220" s="17"/>
      <c r="K220" s="38">
        <v>46.440391216167328</v>
      </c>
      <c r="L220" s="17"/>
      <c r="M220" s="17">
        <v>3.2198525725924418</v>
      </c>
      <c r="N220" s="5"/>
      <c r="O220" s="5">
        <v>0.55100000000000005</v>
      </c>
      <c r="P220" s="21">
        <v>822</v>
      </c>
      <c r="Q220" s="21">
        <v>90</v>
      </c>
      <c r="R220" s="22">
        <v>0.1095</v>
      </c>
    </row>
    <row r="221" spans="1:18" x14ac:dyDescent="0.45">
      <c r="A221" s="5" t="s">
        <v>230</v>
      </c>
      <c r="B221" s="17">
        <v>6.5545913435721204</v>
      </c>
      <c r="C221" s="17">
        <v>6.6130222317688769</v>
      </c>
      <c r="D221" s="17">
        <v>8.2633754549359131E-2</v>
      </c>
      <c r="E221" s="17">
        <v>-19.559338965561718</v>
      </c>
      <c r="F221" s="17">
        <v>-19.588346446536825</v>
      </c>
      <c r="G221" s="17">
        <v>4.1022773005275653E-2</v>
      </c>
      <c r="H221" s="17"/>
      <c r="I221" s="38">
        <v>16.160890385181453</v>
      </c>
      <c r="J221" s="2">
        <f>STDEV(I220:I221)</f>
        <v>0.47101000632278056</v>
      </c>
      <c r="K221" s="38">
        <v>44.231405404901139</v>
      </c>
      <c r="L221" s="2">
        <f>STDEV(K220:K221)</f>
        <v>1.5619888466911891</v>
      </c>
      <c r="M221" s="17">
        <v>3.1930979714481</v>
      </c>
      <c r="N221" s="5"/>
      <c r="O221" s="5">
        <v>0.46400000000000002</v>
      </c>
      <c r="P221" s="19"/>
      <c r="Q221" s="19"/>
      <c r="R221" s="23" t="s">
        <v>13</v>
      </c>
    </row>
  </sheetData>
  <mergeCells count="2">
    <mergeCell ref="A1:M1"/>
    <mergeCell ref="A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 Gur- Arieh</dc:creator>
  <cp:lastModifiedBy>Shira Gur- Arieh</cp:lastModifiedBy>
  <dcterms:created xsi:type="dcterms:W3CDTF">2023-05-24T09:30:01Z</dcterms:created>
  <dcterms:modified xsi:type="dcterms:W3CDTF">2024-06-25T07:28:18Z</dcterms:modified>
</cp:coreProperties>
</file>